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2"/>
  </bookViews>
  <sheets>
    <sheet name="Baseline" sheetId="1" state="visible" r:id="rId2"/>
    <sheet name="followup" sheetId="2" state="visible" r:id="rId3"/>
    <sheet name="Cox" sheetId="3" state="visible" r:id="rId4"/>
    <sheet name="Stratified" sheetId="4" state="visible" r:id="rId5"/>
    <sheet name="ICD9CM" sheetId="5" state="visible" r:id="rId6"/>
    <sheet name="Tracking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" uniqueCount="125">
  <si>
    <t xml:space="preserve">Table 1. Characteristics of study in the baseline</t>
  </si>
  <si>
    <t xml:space="preserve">Ca</t>
  </si>
  <si>
    <t xml:space="preserve">Total</t>
  </si>
  <si>
    <t xml:space="preserve">With</t>
  </si>
  <si>
    <t xml:space="preserve">Without</t>
  </si>
  <si>
    <t xml:space="preserve">P</t>
  </si>
  <si>
    <t xml:space="preserve">Variables</t>
  </si>
  <si>
    <t xml:space="preserve">n</t>
  </si>
  <si>
    <t xml:space="preserve">%</t>
  </si>
  <si>
    <t xml:space="preserve">Gender</t>
  </si>
  <si>
    <t xml:space="preserve">Male</t>
  </si>
  <si>
    <t xml:space="preserve">Female</t>
  </si>
  <si>
    <t xml:space="preserve">Age (years)</t>
  </si>
  <si>
    <t xml:space="preserve">59.43 ± 15.46 </t>
  </si>
  <si>
    <t xml:space="preserve">59.06 ± 14.66</t>
  </si>
  <si>
    <t xml:space="preserve">59.52 ± 15.65</t>
  </si>
  <si>
    <t xml:space="preserve">Age group (years)</t>
  </si>
  <si>
    <t xml:space="preserve">18-44</t>
  </si>
  <si>
    <t xml:space="preserve">45-64</t>
  </si>
  <si>
    <r>
      <rPr>
        <sz val="12"/>
        <rFont val="細明體"/>
        <family val="3"/>
        <charset val="136"/>
      </rPr>
      <t xml:space="preserve">≧</t>
    </r>
    <r>
      <rPr>
        <sz val="12"/>
        <rFont val="Times New Roman"/>
        <family val="1"/>
      </rPr>
      <t xml:space="preserve">65</t>
    </r>
  </si>
  <si>
    <t xml:space="preserve">Insured premium (NT$)</t>
  </si>
  <si>
    <t xml:space="preserve">&lt;18,000</t>
  </si>
  <si>
    <t xml:space="preserve">18,000-34,999</t>
  </si>
  <si>
    <r>
      <rPr>
        <sz val="12"/>
        <rFont val="細明體"/>
        <family val="3"/>
        <charset val="136"/>
      </rPr>
      <t xml:space="preserve">≧</t>
    </r>
    <r>
      <rPr>
        <sz val="12"/>
        <rFont val="Times New Roman"/>
        <family val="1"/>
      </rPr>
      <t xml:space="preserve">35,000</t>
    </r>
  </si>
  <si>
    <t xml:space="preserve">DM</t>
  </si>
  <si>
    <t xml:space="preserve">HTN</t>
  </si>
  <si>
    <t xml:space="preserve">&lt;0.001</t>
  </si>
  <si>
    <t xml:space="preserve">Lipoid metabolism</t>
  </si>
  <si>
    <t xml:space="preserve">Chronic liver disease and cirrhosis</t>
  </si>
  <si>
    <t xml:space="preserve">Malignant neoplasm</t>
  </si>
  <si>
    <t xml:space="preserve">CVD</t>
  </si>
  <si>
    <t xml:space="preserve">HF</t>
  </si>
  <si>
    <t xml:space="preserve">CCI_R </t>
  </si>
  <si>
    <t xml:space="preserve">0.24 ± 0.57</t>
  </si>
  <si>
    <t xml:space="preserve">0.17 ± 0.46</t>
  </si>
  <si>
    <t xml:space="preserve">0.26 ± 0.59</t>
  </si>
  <si>
    <t xml:space="preserve">Season</t>
  </si>
  <si>
    <t xml:space="preserve">Spring (Mar-May)</t>
  </si>
  <si>
    <t xml:space="preserve">Summer (Jun-Aug)</t>
  </si>
  <si>
    <t xml:space="preserve">Autumn (Sep-Nov)</t>
  </si>
  <si>
    <t xml:space="preserve">Winter (Dec-Feb)</t>
  </si>
  <si>
    <t xml:space="preserve">Location</t>
  </si>
  <si>
    <t xml:space="preserve">Northern Taiwan</t>
  </si>
  <si>
    <t xml:space="preserve">Middle Taiwan</t>
  </si>
  <si>
    <t xml:space="preserve">Southern Taiwan</t>
  </si>
  <si>
    <t xml:space="preserve">Eastern Taiwan</t>
  </si>
  <si>
    <t xml:space="preserve">Outlets islands</t>
  </si>
  <si>
    <t xml:space="preserve">Urbanization level</t>
  </si>
  <si>
    <t xml:space="preserve">1 (The highest)</t>
  </si>
  <si>
    <t xml:space="preserve">4 (The lowest)</t>
  </si>
  <si>
    <t xml:space="preserve">Level of care</t>
  </si>
  <si>
    <t xml:space="preserve">Hospital center</t>
  </si>
  <si>
    <t xml:space="preserve">Regional hospital</t>
  </si>
  <si>
    <t xml:space="preserve">Local hospital</t>
  </si>
  <si>
    <r>
      <rPr>
        <b val="true"/>
        <i val="true"/>
        <sz val="12"/>
        <rFont val="Times New Roman"/>
        <family val="1"/>
      </rPr>
      <t xml:space="preserve">P: </t>
    </r>
    <r>
      <rPr>
        <b val="true"/>
        <sz val="12"/>
        <rFont val="Times New Roman"/>
        <family val="1"/>
      </rPr>
      <t xml:space="preserve">Chi-square / Fisher exact test on category variables and t-test on continue variables</t>
    </r>
  </si>
  <si>
    <t xml:space="preserve">Table 2. Characteristics of study in the endpoint</t>
  </si>
  <si>
    <t xml:space="preserve">IHD</t>
  </si>
  <si>
    <t xml:space="preserve">Age (yrs)</t>
  </si>
  <si>
    <t xml:space="preserve">63.55 ± 15.07</t>
  </si>
  <si>
    <t xml:space="preserve">64.08 ± 14.24</t>
  </si>
  <si>
    <t xml:space="preserve">63.42 ± 15.27</t>
  </si>
  <si>
    <t xml:space="preserve">Age group (yrs)</t>
  </si>
  <si>
    <t xml:space="preserve">0.23 ± 0.60</t>
  </si>
  <si>
    <t xml:space="preserve">0.17 ± 0.48</t>
  </si>
  <si>
    <t xml:space="preserve">0.25 ± 0.59</t>
  </si>
  <si>
    <t xml:space="preserve">Spring</t>
  </si>
  <si>
    <t xml:space="preserve">Summer</t>
  </si>
  <si>
    <t xml:space="preserve">Autumn</t>
  </si>
  <si>
    <t xml:space="preserve">Winter</t>
  </si>
  <si>
    <t xml:space="preserve">S1 Table. Factors of IHD by using Cox regression</t>
  </si>
  <si>
    <t xml:space="preserve">Crude HR</t>
  </si>
  <si>
    <t xml:space="preserve">95% CI</t>
  </si>
  <si>
    <t xml:space="preserve">Adjusted HR</t>
  </si>
  <si>
    <t xml:space="preserve">Reference</t>
  </si>
  <si>
    <t xml:space="preserve">Multicollinearity with urbanization level</t>
  </si>
  <si>
    <t xml:space="preserve">HR= hazard ratio, CI = confidence interval, Adjusted HR: Adjusted variables listed in the table</t>
  </si>
  <si>
    <t xml:space="preserve">Table 4. Factors of IHD stratified by variables listed in the table by using Cox regression </t>
  </si>
  <si>
    <t xml:space="preserve">Ratio</t>
  </si>
  <si>
    <r>
      <rPr>
        <b val="true"/>
        <sz val="12"/>
        <rFont val="Times New Roman"/>
        <family val="1"/>
      </rPr>
      <t xml:space="preserve">With </t>
    </r>
    <r>
      <rPr>
        <b val="true"/>
        <i val="true"/>
        <sz val="12"/>
        <rFont val="Times New Roman"/>
        <family val="1"/>
      </rPr>
      <t xml:space="preserve">vs.</t>
    </r>
    <r>
      <rPr>
        <b val="true"/>
        <sz val="12"/>
        <rFont val="Times New Roman"/>
        <family val="1"/>
      </rPr>
      <t xml:space="preserve"> without </t>
    </r>
    <r>
      <rPr>
        <i val="true"/>
        <sz val="12"/>
        <rFont val="Times New Roman"/>
        <family val="1"/>
      </rPr>
      <t xml:space="preserve">(Reference)</t>
    </r>
  </si>
  <si>
    <t xml:space="preserve">Strarified</t>
  </si>
  <si>
    <t xml:space="preserve">Events</t>
  </si>
  <si>
    <t xml:space="preserve">PYs</t>
  </si>
  <si>
    <r>
      <rPr>
        <b val="true"/>
        <sz val="12"/>
        <rFont val="Times New Roman"/>
        <family val="1"/>
      </rPr>
      <t xml:space="preserve">Rate (per 10</t>
    </r>
    <r>
      <rPr>
        <b val="true"/>
        <vertAlign val="superscript"/>
        <sz val="12"/>
        <rFont val="Times New Roman"/>
        <family val="1"/>
      </rPr>
      <t xml:space="preserve">5</t>
    </r>
    <r>
      <rPr>
        <b val="true"/>
        <sz val="12"/>
        <rFont val="Times New Roman"/>
        <family val="1"/>
      </rPr>
      <t xml:space="preserve"> PYs)</t>
    </r>
  </si>
  <si>
    <r>
      <rPr>
        <b val="true"/>
        <sz val="12"/>
        <rFont val="Times New Roman"/>
        <family val="1"/>
      </rPr>
      <t xml:space="preserve">Rate (per 10</t>
    </r>
    <r>
      <rPr>
        <b val="true"/>
        <vertAlign val="superscript"/>
        <sz val="12"/>
        <rFont val="Times New Roman"/>
        <family val="1"/>
      </rPr>
      <t xml:space="preserve">5 </t>
    </r>
    <r>
      <rPr>
        <b val="true"/>
        <sz val="12"/>
        <rFont val="Times New Roman"/>
        <family val="1"/>
      </rPr>
      <t xml:space="preserve">PYs)</t>
    </r>
  </si>
  <si>
    <t xml:space="preserve">PYs = Person-years; Adjusted HR = Adjusted Hazard ratio: Adjusted for the variables listed in Table 3.; CI = confidence interval</t>
  </si>
  <si>
    <t xml:space="preserve">Table S1. Abbreviation, ICD-9-CM, and definition</t>
  </si>
  <si>
    <t xml:space="preserve">Abbreviation</t>
  </si>
  <si>
    <t xml:space="preserve">ICD-9-CM / definition</t>
  </si>
  <si>
    <r>
      <rPr>
        <b val="true"/>
        <sz val="12"/>
        <rFont val="Times New Roman"/>
        <family val="1"/>
      </rPr>
      <t xml:space="preserve">Stduy population: </t>
    </r>
    <r>
      <rPr>
        <sz val="12"/>
        <rFont val="Times New Roman"/>
        <family val="1"/>
      </rPr>
      <t xml:space="preserve"> Chronic kidney disease</t>
    </r>
  </si>
  <si>
    <t xml:space="preserve">CKD</t>
  </si>
  <si>
    <t xml:space="preserve">585</t>
  </si>
  <si>
    <r>
      <rPr>
        <b val="true"/>
        <sz val="12"/>
        <rFont val="Times New Roman"/>
        <family val="1"/>
      </rPr>
      <t xml:space="preserve">Intervention:</t>
    </r>
    <r>
      <rPr>
        <sz val="12"/>
        <rFont val="Times New Roman"/>
        <family val="1"/>
      </rPr>
      <t xml:space="preserve"> Calcium</t>
    </r>
  </si>
  <si>
    <t xml:space="preserve">Calcium carbonate, Calcium citrate, Calcium acetate</t>
  </si>
  <si>
    <r>
      <rPr>
        <b val="true"/>
        <sz val="12"/>
        <rFont val="Times New Roman"/>
        <family val="1"/>
      </rPr>
      <t xml:space="preserve">Events: </t>
    </r>
    <r>
      <rPr>
        <sz val="12"/>
        <rFont val="Times New Roman"/>
        <family val="1"/>
      </rPr>
      <t xml:space="preserve">Ischemic heart disease</t>
    </r>
  </si>
  <si>
    <t xml:space="preserve">410-414 expect 412, 414.1</t>
  </si>
  <si>
    <t xml:space="preserve">Comorbidities</t>
  </si>
  <si>
    <t xml:space="preserve">  Diabetes mellitus</t>
  </si>
  <si>
    <t xml:space="preserve">250</t>
  </si>
  <si>
    <t xml:space="preserve">  Hypertension</t>
  </si>
  <si>
    <t xml:space="preserve">401-405</t>
  </si>
  <si>
    <t xml:space="preserve">  Lipoid metabolism</t>
  </si>
  <si>
    <t xml:space="preserve">272</t>
  </si>
  <si>
    <t xml:space="preserve">  Chronic liver disease and cirrhosis</t>
  </si>
  <si>
    <t xml:space="preserve">571</t>
  </si>
  <si>
    <t xml:space="preserve">  Malignant neoplasm</t>
  </si>
  <si>
    <t xml:space="preserve">140-208</t>
  </si>
  <si>
    <t xml:space="preserve">  Cerebrovascular disease</t>
  </si>
  <si>
    <t xml:space="preserve">430-438</t>
  </si>
  <si>
    <t xml:space="preserve">  Heart failure</t>
  </si>
  <si>
    <t xml:space="preserve">428</t>
  </si>
  <si>
    <t xml:space="preserve">  Charlson comorbidity index revised</t>
  </si>
  <si>
    <t xml:space="preserve">CCI_R</t>
  </si>
  <si>
    <t xml:space="preserve">CCI removed CKD, IHD, DM, HTN, Chronic liver disease and cirrhosis, Malignant neoplasm, CVD, and HF</t>
  </si>
  <si>
    <t xml:space="preserve">Table S2-1. Years of follow-up</t>
  </si>
  <si>
    <t xml:space="preserve">Min</t>
  </si>
  <si>
    <t xml:space="preserve">Median</t>
  </si>
  <si>
    <t xml:space="preserve">Max</t>
  </si>
  <si>
    <t xml:space="preserve">Mean ± SD</t>
  </si>
  <si>
    <t xml:space="preserve">9.64 ± 7.46</t>
  </si>
  <si>
    <t xml:space="preserve">9.95 ± 11.19</t>
  </si>
  <si>
    <t xml:space="preserve">9.89 ± 10.55</t>
  </si>
  <si>
    <t xml:space="preserve">Table S2-2. Years to IHD</t>
  </si>
  <si>
    <t xml:space="preserve">3.14 ± 3.16</t>
  </si>
  <si>
    <t xml:space="preserve">3.21 ± 3.11</t>
  </si>
  <si>
    <t xml:space="preserve">3.19 ± 3.14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_ "/>
    <numFmt numFmtId="166" formatCode="#,##0.00_ "/>
    <numFmt numFmtId="167" formatCode="0.000_);[RED]\(0.000\)"/>
    <numFmt numFmtId="168" formatCode="# ?/?"/>
    <numFmt numFmtId="169" formatCode="#,##0.000_ "/>
    <numFmt numFmtId="170" formatCode="@"/>
    <numFmt numFmtId="171" formatCode="0.00_ "/>
    <numFmt numFmtId="172" formatCode="0.00_);[RED]\(0.00\)"/>
  </numFmts>
  <fonts count="14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FF"/>
      <name val="新細明體"/>
      <family val="1"/>
      <charset val="136"/>
    </font>
    <font>
      <sz val="12"/>
      <name val="細明體"/>
      <family val="3"/>
      <charset val="136"/>
    </font>
    <font>
      <i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26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 style="thin"/>
      <right/>
      <top style="double"/>
      <bottom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double"/>
      <bottom style="thin"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中樞神經系統障礙分組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:H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35.5"/>
    <col collapsed="false" customWidth="true" hidden="false" outlineLevel="0" max="2" min="2" style="2" width="13.87"/>
    <col collapsed="false" customWidth="true" hidden="false" outlineLevel="0" max="3" min="3" style="3" width="13.87"/>
    <col collapsed="false" customWidth="true" hidden="false" outlineLevel="0" max="4" min="4" style="4" width="13.87"/>
    <col collapsed="false" customWidth="true" hidden="false" outlineLevel="0" max="5" min="5" style="5" width="13.87"/>
    <col collapsed="false" customWidth="true" hidden="false" outlineLevel="0" max="6" min="6" style="4" width="13.87"/>
    <col collapsed="false" customWidth="true" hidden="false" outlineLevel="0" max="7" min="7" style="5" width="13.87"/>
    <col collapsed="false" customWidth="true" hidden="false" outlineLevel="0" max="8" min="8" style="6" width="13.87"/>
    <col collapsed="false" customWidth="false" hidden="false" outlineLevel="0" max="257" min="9" style="7" width="8.99"/>
  </cols>
  <sheetData>
    <row r="1" customFormat="false" ht="17.25" hidden="false" customHeight="false" outlineLevel="0" collapsed="false">
      <c r="A1" s="8" t="s">
        <v>0</v>
      </c>
      <c r="B1" s="8"/>
      <c r="C1" s="8"/>
      <c r="D1" s="8"/>
      <c r="E1" s="8"/>
      <c r="F1" s="8"/>
      <c r="G1" s="8"/>
      <c r="H1" s="8"/>
    </row>
    <row r="2" customFormat="false" ht="17.25" hidden="false" customHeight="false" outlineLevel="0" collapsed="false">
      <c r="A2" s="9" t="s">
        <v>1</v>
      </c>
      <c r="B2" s="10" t="s">
        <v>2</v>
      </c>
      <c r="C2" s="10"/>
      <c r="D2" s="10" t="s">
        <v>3</v>
      </c>
      <c r="E2" s="10"/>
      <c r="F2" s="11" t="s">
        <v>4</v>
      </c>
      <c r="G2" s="11"/>
      <c r="H2" s="12" t="s">
        <v>5</v>
      </c>
    </row>
    <row r="3" customFormat="false" ht="16.5" hidden="false" customHeight="false" outlineLevel="0" collapsed="false">
      <c r="A3" s="13" t="s">
        <v>6</v>
      </c>
      <c r="B3" s="14" t="s">
        <v>7</v>
      </c>
      <c r="C3" s="15" t="s">
        <v>8</v>
      </c>
      <c r="D3" s="14" t="s">
        <v>7</v>
      </c>
      <c r="E3" s="15" t="s">
        <v>8</v>
      </c>
      <c r="F3" s="14" t="s">
        <v>7</v>
      </c>
      <c r="G3" s="16" t="s">
        <v>8</v>
      </c>
      <c r="H3" s="12"/>
    </row>
    <row r="4" customFormat="false" ht="16.5" hidden="false" customHeight="false" outlineLevel="0" collapsed="false">
      <c r="A4" s="17" t="s">
        <v>2</v>
      </c>
      <c r="B4" s="18" t="n">
        <f aca="false">D4+F4</f>
        <v>8610</v>
      </c>
      <c r="C4" s="19"/>
      <c r="D4" s="18" t="n">
        <v>1722</v>
      </c>
      <c r="E4" s="20" t="n">
        <f aca="false">D4/(D4+F4)*100</f>
        <v>20</v>
      </c>
      <c r="F4" s="18" t="n">
        <v>6888</v>
      </c>
      <c r="G4" s="21" t="n">
        <f aca="false">F4/(D4+F4)*100</f>
        <v>80</v>
      </c>
      <c r="H4" s="22"/>
    </row>
    <row r="5" customFormat="false" ht="16.5" hidden="false" customHeight="false" outlineLevel="0" collapsed="false">
      <c r="A5" s="23" t="s">
        <v>9</v>
      </c>
      <c r="B5" s="24"/>
      <c r="C5" s="25"/>
      <c r="D5" s="24"/>
      <c r="E5" s="25"/>
      <c r="F5" s="24"/>
      <c r="G5" s="25"/>
      <c r="H5" s="26" t="n">
        <v>0.999</v>
      </c>
    </row>
    <row r="6" customFormat="false" ht="16.5" hidden="false" customHeight="false" outlineLevel="0" collapsed="false">
      <c r="A6" s="1" t="s">
        <v>10</v>
      </c>
      <c r="B6" s="24" t="n">
        <f aca="false">D6+F6</f>
        <v>4450</v>
      </c>
      <c r="C6" s="25" t="n">
        <f aca="false">B6/(B6+B7)*100</f>
        <v>51.6840882694541</v>
      </c>
      <c r="D6" s="24" t="n">
        <v>890</v>
      </c>
      <c r="E6" s="25" t="n">
        <f aca="false">D6/(D6+D7)*100</f>
        <v>51.6840882694541</v>
      </c>
      <c r="F6" s="24" t="n">
        <v>3560</v>
      </c>
      <c r="G6" s="25" t="n">
        <f aca="false">F6/(F6+F7)*100</f>
        <v>51.6840882694541</v>
      </c>
      <c r="H6" s="26"/>
    </row>
    <row r="7" customFormat="false" ht="16.5" hidden="false" customHeight="false" outlineLevel="0" collapsed="false">
      <c r="A7" s="1" t="s">
        <v>11</v>
      </c>
      <c r="B7" s="24" t="n">
        <f aca="false">D7+F7</f>
        <v>4160</v>
      </c>
      <c r="C7" s="25" t="n">
        <f aca="false">B7/(B6+B7)*100</f>
        <v>48.3159117305459</v>
      </c>
      <c r="D7" s="24" t="n">
        <v>832</v>
      </c>
      <c r="E7" s="25" t="n">
        <f aca="false">D7/(D6+D7)*100</f>
        <v>48.3159117305459</v>
      </c>
      <c r="F7" s="24" t="n">
        <v>3328</v>
      </c>
      <c r="G7" s="25" t="n">
        <f aca="false">F7/(F6+F7)*100</f>
        <v>48.3159117305459</v>
      </c>
      <c r="H7" s="26"/>
    </row>
    <row r="8" s="29" customFormat="true" ht="16.5" hidden="false" customHeight="false" outlineLevel="0" collapsed="false">
      <c r="A8" s="27" t="s">
        <v>12</v>
      </c>
      <c r="B8" s="28" t="s">
        <v>13</v>
      </c>
      <c r="C8" s="28"/>
      <c r="D8" s="28" t="s">
        <v>14</v>
      </c>
      <c r="E8" s="28"/>
      <c r="F8" s="28" t="s">
        <v>15</v>
      </c>
      <c r="G8" s="28"/>
      <c r="H8" s="26" t="n">
        <v>0.269</v>
      </c>
    </row>
    <row r="9" s="30" customFormat="true" ht="16.5" hidden="false" customHeight="false" outlineLevel="0" collapsed="false">
      <c r="A9" s="27" t="s">
        <v>16</v>
      </c>
      <c r="B9" s="24"/>
      <c r="C9" s="25"/>
      <c r="D9" s="24"/>
      <c r="E9" s="25"/>
      <c r="F9" s="24"/>
      <c r="G9" s="25"/>
      <c r="H9" s="26" t="n">
        <v>0.999</v>
      </c>
    </row>
    <row r="10" s="30" customFormat="true" ht="16.5" hidden="false" customHeight="false" outlineLevel="0" collapsed="false">
      <c r="A10" s="31" t="s">
        <v>17</v>
      </c>
      <c r="B10" s="24" t="n">
        <f aca="false">D10+F10</f>
        <v>1535</v>
      </c>
      <c r="C10" s="25" t="n">
        <f aca="false">B10/SUM(B10:B12)*100</f>
        <v>17.8281068524971</v>
      </c>
      <c r="D10" s="24" t="n">
        <v>307</v>
      </c>
      <c r="E10" s="25" t="n">
        <f aca="false">D10/SUM(D10:D12)*100</f>
        <v>17.8281068524971</v>
      </c>
      <c r="F10" s="24" t="n">
        <v>1228</v>
      </c>
      <c r="G10" s="25" t="n">
        <f aca="false">F10/SUM(F10:F12)*100</f>
        <v>17.8281068524971</v>
      </c>
      <c r="H10" s="26"/>
    </row>
    <row r="11" s="30" customFormat="true" ht="16.5" hidden="false" customHeight="false" outlineLevel="0" collapsed="false">
      <c r="A11" s="31" t="s">
        <v>18</v>
      </c>
      <c r="B11" s="24" t="n">
        <f aca="false">D11+F11</f>
        <v>3690</v>
      </c>
      <c r="C11" s="25" t="n">
        <f aca="false">B11/SUM(B10:B12)*100</f>
        <v>42.8571428571429</v>
      </c>
      <c r="D11" s="24" t="n">
        <v>738</v>
      </c>
      <c r="E11" s="25" t="n">
        <f aca="false">D11/SUM(D10:D12)*100</f>
        <v>42.8571428571429</v>
      </c>
      <c r="F11" s="24" t="n">
        <v>2952</v>
      </c>
      <c r="G11" s="25" t="n">
        <f aca="false">F11/SUM(F10:F12)*100</f>
        <v>42.8571428571429</v>
      </c>
      <c r="H11" s="26"/>
    </row>
    <row r="12" s="30" customFormat="true" ht="16.5" hidden="false" customHeight="false" outlineLevel="0" collapsed="false">
      <c r="A12" s="32" t="s">
        <v>19</v>
      </c>
      <c r="B12" s="24" t="n">
        <f aca="false">D12+F12</f>
        <v>3385</v>
      </c>
      <c r="C12" s="25" t="n">
        <f aca="false">B12/SUM(B10:B12)*100</f>
        <v>39.31475029036</v>
      </c>
      <c r="D12" s="24" t="n">
        <v>677</v>
      </c>
      <c r="E12" s="25" t="n">
        <f aca="false">D12/SUM(D10:D12)*100</f>
        <v>39.31475029036</v>
      </c>
      <c r="F12" s="24" t="n">
        <v>2708</v>
      </c>
      <c r="G12" s="25" t="n">
        <f aca="false">F12/SUM(F10:F12)*100</f>
        <v>39.31475029036</v>
      </c>
      <c r="H12" s="26"/>
    </row>
    <row r="13" s="30" customFormat="true" ht="16.5" hidden="false" customHeight="false" outlineLevel="0" collapsed="false">
      <c r="A13" s="33" t="s">
        <v>20</v>
      </c>
      <c r="B13" s="24"/>
      <c r="C13" s="25"/>
      <c r="D13" s="24"/>
      <c r="E13" s="25"/>
      <c r="F13" s="24"/>
      <c r="G13" s="25"/>
      <c r="H13" s="34" t="n">
        <v>0.162</v>
      </c>
    </row>
    <row r="14" s="30" customFormat="true" ht="16.5" hidden="false" customHeight="false" outlineLevel="0" collapsed="false">
      <c r="A14" s="31" t="s">
        <v>21</v>
      </c>
      <c r="B14" s="24" t="n">
        <f aca="false">D14+F14</f>
        <v>7643</v>
      </c>
      <c r="C14" s="25" t="n">
        <f aca="false">B14/SUM(B14:B16)*100</f>
        <v>88.7688734030197</v>
      </c>
      <c r="D14" s="24" t="n">
        <v>1522</v>
      </c>
      <c r="E14" s="25" t="n">
        <f aca="false">D14/SUM(D14:D16)*100</f>
        <v>88.3855981416957</v>
      </c>
      <c r="F14" s="24" t="n">
        <v>6121</v>
      </c>
      <c r="G14" s="25" t="n">
        <f aca="false">F14/SUM(F14:F16)*100</f>
        <v>88.8646922183508</v>
      </c>
      <c r="H14" s="26"/>
    </row>
    <row r="15" s="30" customFormat="true" ht="16.5" hidden="false" customHeight="false" outlineLevel="0" collapsed="false">
      <c r="A15" s="35" t="s">
        <v>22</v>
      </c>
      <c r="B15" s="24" t="n">
        <f aca="false">D15+F15</f>
        <v>747</v>
      </c>
      <c r="C15" s="25" t="n">
        <f aca="false">B15/SUM(B14:B16)*100</f>
        <v>8.67595818815331</v>
      </c>
      <c r="D15" s="24" t="n">
        <v>145</v>
      </c>
      <c r="E15" s="25" t="n">
        <f aca="false">D15/SUM(D14:D16)*100</f>
        <v>8.42044134727062</v>
      </c>
      <c r="F15" s="24" t="n">
        <v>602</v>
      </c>
      <c r="G15" s="25" t="n">
        <f aca="false">F15/SUM(F14:F16)*100</f>
        <v>8.73983739837398</v>
      </c>
      <c r="H15" s="26"/>
    </row>
    <row r="16" s="30" customFormat="true" ht="16.5" hidden="false" customHeight="false" outlineLevel="0" collapsed="false">
      <c r="A16" s="36" t="s">
        <v>23</v>
      </c>
      <c r="B16" s="37" t="n">
        <f aca="false">D16+F16</f>
        <v>220</v>
      </c>
      <c r="C16" s="38" t="n">
        <f aca="false">B16/SUM(B14:B16)*100</f>
        <v>2.55516840882695</v>
      </c>
      <c r="D16" s="37" t="n">
        <v>55</v>
      </c>
      <c r="E16" s="38" t="n">
        <f aca="false">D16/SUM(D14:D16)*100</f>
        <v>3.19396051103368</v>
      </c>
      <c r="F16" s="37" t="n">
        <v>165</v>
      </c>
      <c r="G16" s="38" t="n">
        <f aca="false">F16/SUM(F14:F16)*100</f>
        <v>2.39547038327526</v>
      </c>
      <c r="H16" s="39"/>
    </row>
    <row r="17" s="30" customFormat="true" ht="16.5" hidden="false" customHeight="false" outlineLevel="0" collapsed="false">
      <c r="A17" s="27" t="s">
        <v>24</v>
      </c>
      <c r="B17" s="24"/>
      <c r="C17" s="25"/>
      <c r="D17" s="24"/>
      <c r="E17" s="25"/>
      <c r="F17" s="24"/>
      <c r="G17" s="25"/>
      <c r="H17" s="26" t="n">
        <v>0.821</v>
      </c>
    </row>
    <row r="18" s="30" customFormat="true" ht="16.5" hidden="false" customHeight="false" outlineLevel="0" collapsed="false">
      <c r="A18" s="35" t="s">
        <v>4</v>
      </c>
      <c r="B18" s="24" t="n">
        <f aca="false">D18+F18</f>
        <v>5632</v>
      </c>
      <c r="C18" s="25" t="n">
        <f aca="false">B18/SUM(B18:B19)*100</f>
        <v>65.4123112659698</v>
      </c>
      <c r="D18" s="24" t="n">
        <v>1122</v>
      </c>
      <c r="E18" s="25" t="n">
        <f aca="false">D18/SUM(D18:D19)*100</f>
        <v>65.1567944250871</v>
      </c>
      <c r="F18" s="24" t="n">
        <v>4510</v>
      </c>
      <c r="G18" s="25" t="n">
        <f aca="false">F18/SUM(F18:F19)*100</f>
        <v>65.4761904761905</v>
      </c>
      <c r="H18" s="26"/>
    </row>
    <row r="19" s="30" customFormat="true" ht="16.5" hidden="false" customHeight="false" outlineLevel="0" collapsed="false">
      <c r="A19" s="1" t="s">
        <v>3</v>
      </c>
      <c r="B19" s="24" t="n">
        <f aca="false">D19+F19</f>
        <v>2978</v>
      </c>
      <c r="C19" s="25" t="n">
        <f aca="false">B19/SUM(B18:B19)*100</f>
        <v>34.5876887340302</v>
      </c>
      <c r="D19" s="24" t="n">
        <v>600</v>
      </c>
      <c r="E19" s="25" t="n">
        <f aca="false">D19/SUM(D18:D19)*100</f>
        <v>34.8432055749129</v>
      </c>
      <c r="F19" s="24" t="n">
        <v>2378</v>
      </c>
      <c r="G19" s="25" t="n">
        <f aca="false">F19/SUM(F18:F19)*100</f>
        <v>34.5238095238095</v>
      </c>
      <c r="H19" s="26"/>
    </row>
    <row r="20" s="30" customFormat="true" ht="16.5" hidden="false" customHeight="false" outlineLevel="0" collapsed="false">
      <c r="A20" s="27" t="s">
        <v>25</v>
      </c>
      <c r="B20" s="24"/>
      <c r="C20" s="25"/>
      <c r="D20" s="24"/>
      <c r="E20" s="25"/>
      <c r="F20" s="24"/>
      <c r="G20" s="25"/>
      <c r="H20" s="40" t="s">
        <v>26</v>
      </c>
    </row>
    <row r="21" s="30" customFormat="true" ht="16.5" hidden="false" customHeight="false" outlineLevel="0" collapsed="false">
      <c r="A21" s="35" t="s">
        <v>4</v>
      </c>
      <c r="B21" s="24" t="n">
        <f aca="false">D21+F21</f>
        <v>6105</v>
      </c>
      <c r="C21" s="25" t="n">
        <f aca="false">B21/SUM(B21:B22)*100</f>
        <v>70.9059233449477</v>
      </c>
      <c r="D21" s="24" t="n">
        <v>1056</v>
      </c>
      <c r="E21" s="25" t="n">
        <f aca="false">D21/SUM(D21:D22)*100</f>
        <v>61.3240418118467</v>
      </c>
      <c r="F21" s="24" t="n">
        <v>5049</v>
      </c>
      <c r="G21" s="25" t="n">
        <f aca="false">F21/SUM(F21:F22)*100</f>
        <v>73.301393728223</v>
      </c>
      <c r="H21" s="26"/>
    </row>
    <row r="22" s="30" customFormat="true" ht="16.5" hidden="false" customHeight="false" outlineLevel="0" collapsed="false">
      <c r="A22" s="1" t="s">
        <v>3</v>
      </c>
      <c r="B22" s="24" t="n">
        <f aca="false">D22+F22</f>
        <v>2505</v>
      </c>
      <c r="C22" s="25" t="n">
        <f aca="false">B22/SUM(B21:B22)*100</f>
        <v>29.0940766550523</v>
      </c>
      <c r="D22" s="24" t="n">
        <v>666</v>
      </c>
      <c r="E22" s="25" t="n">
        <f aca="false">D22/SUM(D21:D22)*100</f>
        <v>38.6759581881533</v>
      </c>
      <c r="F22" s="24" t="n">
        <v>1839</v>
      </c>
      <c r="G22" s="25" t="n">
        <f aca="false">F22/SUM(F21:F22)*100</f>
        <v>26.698606271777</v>
      </c>
      <c r="H22" s="26"/>
    </row>
    <row r="23" s="30" customFormat="true" ht="16.5" hidden="false" customHeight="false" outlineLevel="0" collapsed="false">
      <c r="A23" s="27" t="s">
        <v>27</v>
      </c>
      <c r="B23" s="24"/>
      <c r="C23" s="25"/>
      <c r="D23" s="24"/>
      <c r="E23" s="25"/>
      <c r="F23" s="24"/>
      <c r="G23" s="25"/>
      <c r="H23" s="26" t="n">
        <v>0.941</v>
      </c>
    </row>
    <row r="24" s="30" customFormat="true" ht="16.5" hidden="false" customHeight="false" outlineLevel="0" collapsed="false">
      <c r="A24" s="35" t="s">
        <v>4</v>
      </c>
      <c r="B24" s="24" t="n">
        <f aca="false">D24+F24</f>
        <v>8311</v>
      </c>
      <c r="C24" s="25" t="n">
        <f aca="false">B24/SUM(B24:B25)*100</f>
        <v>96.527293844367</v>
      </c>
      <c r="D24" s="24" t="n">
        <v>1663</v>
      </c>
      <c r="E24" s="25" t="n">
        <f aca="false">D24/SUM(D24:D25)*100</f>
        <v>96.5737514518002</v>
      </c>
      <c r="F24" s="24" t="n">
        <v>6648</v>
      </c>
      <c r="G24" s="25" t="n">
        <f aca="false">F24/SUM(F24:F25)*100</f>
        <v>96.5156794425087</v>
      </c>
      <c r="H24" s="26"/>
    </row>
    <row r="25" s="30" customFormat="true" ht="16.5" hidden="false" customHeight="false" outlineLevel="0" collapsed="false">
      <c r="A25" s="1" t="s">
        <v>3</v>
      </c>
      <c r="B25" s="24" t="n">
        <f aca="false">D25+F25</f>
        <v>299</v>
      </c>
      <c r="C25" s="25" t="n">
        <f aca="false">B25/SUM(B24:B25)*100</f>
        <v>3.47270615563299</v>
      </c>
      <c r="D25" s="24" t="n">
        <v>59</v>
      </c>
      <c r="E25" s="25" t="n">
        <f aca="false">D25/SUM(D24:D25)*100</f>
        <v>3.42624854819977</v>
      </c>
      <c r="F25" s="24" t="n">
        <v>240</v>
      </c>
      <c r="G25" s="25" t="n">
        <f aca="false">F25/SUM(F24:F25)*100</f>
        <v>3.48432055749129</v>
      </c>
      <c r="H25" s="26"/>
    </row>
    <row r="26" s="30" customFormat="true" ht="16.5" hidden="false" customHeight="false" outlineLevel="0" collapsed="false">
      <c r="A26" s="27" t="s">
        <v>28</v>
      </c>
      <c r="B26" s="24"/>
      <c r="C26" s="25"/>
      <c r="D26" s="24"/>
      <c r="E26" s="25"/>
      <c r="F26" s="24"/>
      <c r="G26" s="25"/>
      <c r="H26" s="40" t="s">
        <v>26</v>
      </c>
    </row>
    <row r="27" s="30" customFormat="true" ht="16.5" hidden="false" customHeight="false" outlineLevel="0" collapsed="false">
      <c r="A27" s="35" t="s">
        <v>4</v>
      </c>
      <c r="B27" s="24" t="n">
        <f aca="false">D27+F27</f>
        <v>7989</v>
      </c>
      <c r="C27" s="25" t="n">
        <f aca="false">B27/SUM(B27:B28)*100</f>
        <v>92.787456445993</v>
      </c>
      <c r="D27" s="24" t="n">
        <v>1666</v>
      </c>
      <c r="E27" s="25" t="n">
        <f aca="false">D27/SUM(D27:D28)*100</f>
        <v>96.7479674796748</v>
      </c>
      <c r="F27" s="24" t="n">
        <v>6323</v>
      </c>
      <c r="G27" s="25" t="n">
        <f aca="false">F27/SUM(F27:F28)*100</f>
        <v>91.7973286875726</v>
      </c>
      <c r="H27" s="26"/>
    </row>
    <row r="28" s="30" customFormat="true" ht="16.5" hidden="false" customHeight="false" outlineLevel="0" collapsed="false">
      <c r="A28" s="1" t="s">
        <v>3</v>
      </c>
      <c r="B28" s="24" t="n">
        <f aca="false">D28+F28</f>
        <v>621</v>
      </c>
      <c r="C28" s="25" t="n">
        <f aca="false">B28/SUM(B27:B28)*100</f>
        <v>7.21254355400697</v>
      </c>
      <c r="D28" s="24" t="n">
        <v>56</v>
      </c>
      <c r="E28" s="25" t="n">
        <f aca="false">D28/SUM(D27:D28)*100</f>
        <v>3.2520325203252</v>
      </c>
      <c r="F28" s="24" t="n">
        <v>565</v>
      </c>
      <c r="G28" s="25" t="n">
        <f aca="false">F28/SUM(F27:F28)*100</f>
        <v>8.20267131242741</v>
      </c>
      <c r="H28" s="26"/>
    </row>
    <row r="29" s="30" customFormat="true" ht="16.5" hidden="false" customHeight="false" outlineLevel="0" collapsed="false">
      <c r="A29" s="27" t="s">
        <v>29</v>
      </c>
      <c r="B29" s="24"/>
      <c r="C29" s="25"/>
      <c r="D29" s="24"/>
      <c r="E29" s="25"/>
      <c r="F29" s="24"/>
      <c r="G29" s="25"/>
      <c r="H29" s="40" t="s">
        <v>26</v>
      </c>
    </row>
    <row r="30" s="30" customFormat="true" ht="16.5" hidden="false" customHeight="false" outlineLevel="0" collapsed="false">
      <c r="A30" s="35" t="s">
        <v>4</v>
      </c>
      <c r="B30" s="24" t="n">
        <f aca="false">D30+F30</f>
        <v>7939</v>
      </c>
      <c r="C30" s="25" t="n">
        <f aca="false">B30/SUM(B30:B31)*100</f>
        <v>92.2067363530778</v>
      </c>
      <c r="D30" s="24" t="n">
        <v>1663</v>
      </c>
      <c r="E30" s="25" t="n">
        <f aca="false">D30/SUM(D30:D31)*100</f>
        <v>96.5737514518002</v>
      </c>
      <c r="F30" s="24" t="n">
        <v>6276</v>
      </c>
      <c r="G30" s="25" t="n">
        <f aca="false">F30/SUM(F30:F31)*100</f>
        <v>91.1149825783972</v>
      </c>
      <c r="H30" s="26"/>
    </row>
    <row r="31" s="30" customFormat="true" ht="16.5" hidden="false" customHeight="false" outlineLevel="0" collapsed="false">
      <c r="A31" s="1" t="s">
        <v>3</v>
      </c>
      <c r="B31" s="24" t="n">
        <f aca="false">D31+F31</f>
        <v>671</v>
      </c>
      <c r="C31" s="25" t="n">
        <f aca="false">B31/SUM(B30:B31)*100</f>
        <v>7.79326364692218</v>
      </c>
      <c r="D31" s="24" t="n">
        <v>59</v>
      </c>
      <c r="E31" s="25" t="n">
        <f aca="false">D31/SUM(D30:D31)*100</f>
        <v>3.42624854819977</v>
      </c>
      <c r="F31" s="24" t="n">
        <v>612</v>
      </c>
      <c r="G31" s="25" t="n">
        <f aca="false">F31/SUM(F30:F31)*100</f>
        <v>8.88501742160279</v>
      </c>
      <c r="H31" s="26"/>
    </row>
    <row r="32" s="30" customFormat="true" ht="16.5" hidden="false" customHeight="false" outlineLevel="0" collapsed="false">
      <c r="A32" s="27" t="s">
        <v>30</v>
      </c>
      <c r="B32" s="24"/>
      <c r="C32" s="25"/>
      <c r="D32" s="24"/>
      <c r="E32" s="25"/>
      <c r="F32" s="24"/>
      <c r="G32" s="25"/>
      <c r="H32" s="40" t="s">
        <v>26</v>
      </c>
    </row>
    <row r="33" s="30" customFormat="true" ht="16.5" hidden="false" customHeight="false" outlineLevel="0" collapsed="false">
      <c r="A33" s="35" t="s">
        <v>4</v>
      </c>
      <c r="B33" s="24" t="n">
        <f aca="false">D33+F33</f>
        <v>7966</v>
      </c>
      <c r="C33" s="25" t="n">
        <f aca="false">B33/SUM(B33:B34)*100</f>
        <v>92.520325203252</v>
      </c>
      <c r="D33" s="24" t="n">
        <v>1630</v>
      </c>
      <c r="E33" s="25" t="n">
        <f aca="false">D33/SUM(D33:D34)*100</f>
        <v>94.65737514518</v>
      </c>
      <c r="F33" s="24" t="n">
        <v>6336</v>
      </c>
      <c r="G33" s="25" t="n">
        <f aca="false">F33/SUM(F33:F34)*100</f>
        <v>91.98606271777</v>
      </c>
      <c r="H33" s="26"/>
    </row>
    <row r="34" s="30" customFormat="true" ht="16.5" hidden="false" customHeight="false" outlineLevel="0" collapsed="false">
      <c r="A34" s="1" t="s">
        <v>3</v>
      </c>
      <c r="B34" s="24" t="n">
        <f aca="false">D34+F34</f>
        <v>644</v>
      </c>
      <c r="C34" s="25" t="n">
        <f aca="false">B34/SUM(B33:B34)*100</f>
        <v>7.47967479674797</v>
      </c>
      <c r="D34" s="24" t="n">
        <v>92</v>
      </c>
      <c r="E34" s="25" t="n">
        <f aca="false">D34/SUM(D33:D34)*100</f>
        <v>5.34262485481998</v>
      </c>
      <c r="F34" s="24" t="n">
        <v>552</v>
      </c>
      <c r="G34" s="25" t="n">
        <f aca="false">F34/SUM(F33:F34)*100</f>
        <v>8.01393728222996</v>
      </c>
      <c r="H34" s="26"/>
    </row>
    <row r="35" s="30" customFormat="true" ht="16.5" hidden="false" customHeight="false" outlineLevel="0" collapsed="false">
      <c r="A35" s="27" t="s">
        <v>31</v>
      </c>
      <c r="B35" s="24"/>
      <c r="C35" s="25"/>
      <c r="D35" s="24"/>
      <c r="E35" s="25"/>
      <c r="F35" s="24"/>
      <c r="G35" s="25"/>
      <c r="H35" s="40" t="n">
        <v>0.013</v>
      </c>
    </row>
    <row r="36" s="30" customFormat="true" ht="16.5" hidden="false" customHeight="false" outlineLevel="0" collapsed="false">
      <c r="A36" s="35" t="s">
        <v>4</v>
      </c>
      <c r="B36" s="24" t="n">
        <f aca="false">D36+F36</f>
        <v>8002</v>
      </c>
      <c r="C36" s="25" t="n">
        <f aca="false">B36/SUM(B36:B37)*100</f>
        <v>92.938443670151</v>
      </c>
      <c r="D36" s="24" t="n">
        <v>1624</v>
      </c>
      <c r="E36" s="25" t="n">
        <f aca="false">D36/SUM(D36:D37)*100</f>
        <v>94.3089430894309</v>
      </c>
      <c r="F36" s="24" t="n">
        <v>6378</v>
      </c>
      <c r="G36" s="25" t="n">
        <f aca="false">F36/SUM(F36:F37)*100</f>
        <v>92.595818815331</v>
      </c>
      <c r="H36" s="26"/>
    </row>
    <row r="37" s="30" customFormat="true" ht="16.5" hidden="false" customHeight="false" outlineLevel="0" collapsed="false">
      <c r="A37" s="1" t="s">
        <v>3</v>
      </c>
      <c r="B37" s="24" t="n">
        <f aca="false">D37+F37</f>
        <v>608</v>
      </c>
      <c r="C37" s="25" t="n">
        <f aca="false">B37/SUM(B36:B37)*100</f>
        <v>7.06155632984901</v>
      </c>
      <c r="D37" s="24" t="n">
        <v>98</v>
      </c>
      <c r="E37" s="25" t="n">
        <f aca="false">D37/SUM(D36:D37)*100</f>
        <v>5.69105691056911</v>
      </c>
      <c r="F37" s="24" t="n">
        <v>510</v>
      </c>
      <c r="G37" s="25" t="n">
        <f aca="false">F37/SUM(F36:F37)*100</f>
        <v>7.40418118466899</v>
      </c>
      <c r="H37" s="26"/>
    </row>
    <row r="38" s="30" customFormat="true" ht="16.5" hidden="false" customHeight="false" outlineLevel="0" collapsed="false">
      <c r="A38" s="41" t="s">
        <v>32</v>
      </c>
      <c r="B38" s="42" t="s">
        <v>33</v>
      </c>
      <c r="C38" s="42"/>
      <c r="D38" s="42" t="s">
        <v>34</v>
      </c>
      <c r="E38" s="42"/>
      <c r="F38" s="42" t="s">
        <v>35</v>
      </c>
      <c r="G38" s="42"/>
      <c r="H38" s="43" t="s">
        <v>26</v>
      </c>
    </row>
    <row r="39" s="30" customFormat="true" ht="16.5" hidden="false" customHeight="false" outlineLevel="0" collapsed="false">
      <c r="A39" s="23" t="s">
        <v>36</v>
      </c>
      <c r="B39" s="24"/>
      <c r="C39" s="25"/>
      <c r="D39" s="24"/>
      <c r="E39" s="25"/>
      <c r="F39" s="24"/>
      <c r="G39" s="25"/>
      <c r="H39" s="26" t="n">
        <v>0.064</v>
      </c>
    </row>
    <row r="40" s="30" customFormat="true" ht="16.5" hidden="false" customHeight="false" outlineLevel="0" collapsed="false">
      <c r="A40" s="35" t="s">
        <v>37</v>
      </c>
      <c r="B40" s="24" t="n">
        <f aca="false">D40+F40</f>
        <v>2234</v>
      </c>
      <c r="C40" s="25" t="n">
        <f aca="false">B40/SUM(B40:B43)*100</f>
        <v>25.9465737514518</v>
      </c>
      <c r="D40" s="24" t="n">
        <v>464</v>
      </c>
      <c r="E40" s="25" t="n">
        <f aca="false">D40/SUM(D40:D43)*100</f>
        <v>26.945412311266</v>
      </c>
      <c r="F40" s="24" t="n">
        <v>1770</v>
      </c>
      <c r="G40" s="25" t="n">
        <f aca="false">F40/SUM(F40:F43)*100</f>
        <v>25.6968641114983</v>
      </c>
      <c r="H40" s="26"/>
    </row>
    <row r="41" s="30" customFormat="true" ht="16.5" hidden="false" customHeight="false" outlineLevel="0" collapsed="false">
      <c r="A41" s="35" t="s">
        <v>38</v>
      </c>
      <c r="B41" s="24" t="n">
        <f aca="false">D41+F41</f>
        <v>2039</v>
      </c>
      <c r="C41" s="25" t="n">
        <f aca="false">B41/SUM(B40:B43)*100</f>
        <v>23.6817653890825</v>
      </c>
      <c r="D41" s="24" t="n">
        <v>374</v>
      </c>
      <c r="E41" s="25" t="n">
        <f aca="false">D41/SUM(D40:D43)*100</f>
        <v>21.718931475029</v>
      </c>
      <c r="F41" s="24" t="n">
        <v>1665</v>
      </c>
      <c r="G41" s="25" t="n">
        <f aca="false">F41/SUM(F40:F43)*100</f>
        <v>24.1724738675958</v>
      </c>
      <c r="H41" s="26"/>
    </row>
    <row r="42" s="30" customFormat="true" ht="16.5" hidden="false" customHeight="false" outlineLevel="0" collapsed="false">
      <c r="A42" s="35" t="s">
        <v>39</v>
      </c>
      <c r="B42" s="24" t="n">
        <f aca="false">D42+F42</f>
        <v>1942</v>
      </c>
      <c r="C42" s="25" t="n">
        <f aca="false">B42/SUM(B40:B43)*100</f>
        <v>22.5551684088269</v>
      </c>
      <c r="D42" s="24" t="n">
        <v>375</v>
      </c>
      <c r="E42" s="25" t="n">
        <f aca="false">D42/SUM(D40:D43)*100</f>
        <v>21.7770034843206</v>
      </c>
      <c r="F42" s="24" t="n">
        <v>1567</v>
      </c>
      <c r="G42" s="25" t="n">
        <f aca="false">F42/SUM(F40:F43)*100</f>
        <v>22.7497096399535</v>
      </c>
      <c r="H42" s="26"/>
    </row>
    <row r="43" s="30" customFormat="true" ht="16.5" hidden="false" customHeight="false" outlineLevel="0" collapsed="false">
      <c r="A43" s="35" t="s">
        <v>40</v>
      </c>
      <c r="B43" s="24" t="n">
        <f aca="false">D43+F43</f>
        <v>2395</v>
      </c>
      <c r="C43" s="25" t="n">
        <f aca="false">B43/SUM(B40:B43)*100</f>
        <v>27.8164924506388</v>
      </c>
      <c r="D43" s="24" t="n">
        <v>509</v>
      </c>
      <c r="E43" s="25" t="n">
        <f aca="false">D43/SUM(D40:D43)*100</f>
        <v>29.5586527293844</v>
      </c>
      <c r="F43" s="24" t="n">
        <v>1886</v>
      </c>
      <c r="G43" s="25" t="n">
        <f aca="false">F43/SUM(F40:F43)*100</f>
        <v>27.3809523809524</v>
      </c>
      <c r="H43" s="26"/>
    </row>
    <row r="44" s="30" customFormat="true" ht="16.5" hidden="false" customHeight="false" outlineLevel="0" collapsed="false">
      <c r="A44" s="44" t="s">
        <v>41</v>
      </c>
      <c r="B44" s="24"/>
      <c r="C44" s="25"/>
      <c r="D44" s="24"/>
      <c r="E44" s="25"/>
      <c r="F44" s="24"/>
      <c r="G44" s="25"/>
      <c r="H44" s="40" t="s">
        <v>26</v>
      </c>
    </row>
    <row r="45" s="30" customFormat="true" ht="16.5" hidden="false" customHeight="false" outlineLevel="0" collapsed="false">
      <c r="A45" s="45" t="s">
        <v>42</v>
      </c>
      <c r="B45" s="24" t="n">
        <f aca="false">D45+F45</f>
        <v>3245</v>
      </c>
      <c r="C45" s="25" t="n">
        <f aca="false">B45/SUM(B45:B49)*100</f>
        <v>37.6887340301974</v>
      </c>
      <c r="D45" s="24" t="n">
        <v>733</v>
      </c>
      <c r="E45" s="25" t="n">
        <f aca="false">D45/SUM(D45:D49)*100</f>
        <v>42.5667828106853</v>
      </c>
      <c r="F45" s="24" t="n">
        <v>2512</v>
      </c>
      <c r="G45" s="25" t="n">
        <f aca="false">F45/SUM(F45:F49)*100</f>
        <v>36.4692218350755</v>
      </c>
      <c r="H45" s="26"/>
    </row>
    <row r="46" s="30" customFormat="true" ht="16.5" hidden="false" customHeight="false" outlineLevel="0" collapsed="false">
      <c r="A46" s="45" t="s">
        <v>43</v>
      </c>
      <c r="B46" s="24" t="n">
        <f aca="false">D46+F46</f>
        <v>2452</v>
      </c>
      <c r="C46" s="25" t="n">
        <f aca="false">B46/SUM(B45:B49)*100</f>
        <v>28.4785133565621</v>
      </c>
      <c r="D46" s="24" t="n">
        <v>456</v>
      </c>
      <c r="E46" s="25" t="n">
        <f aca="false">D46/SUM(D45:D49)*100</f>
        <v>26.4808362369338</v>
      </c>
      <c r="F46" s="24" t="n">
        <v>1996</v>
      </c>
      <c r="G46" s="25" t="n">
        <f aca="false">F46/SUM(F45:F49)*100</f>
        <v>28.9779326364692</v>
      </c>
      <c r="H46" s="26"/>
    </row>
    <row r="47" s="30" customFormat="true" ht="16.5" hidden="false" customHeight="false" outlineLevel="0" collapsed="false">
      <c r="A47" s="45" t="s">
        <v>44</v>
      </c>
      <c r="B47" s="24" t="n">
        <f aca="false">D47+F47</f>
        <v>2464</v>
      </c>
      <c r="C47" s="25" t="n">
        <f aca="false">B47/SUM(B45:B49)*100</f>
        <v>28.6178861788618</v>
      </c>
      <c r="D47" s="24" t="n">
        <v>452</v>
      </c>
      <c r="E47" s="25" t="n">
        <f aca="false">D47/SUM(D45:D49)*100</f>
        <v>26.2485481997677</v>
      </c>
      <c r="F47" s="24" t="n">
        <v>2012</v>
      </c>
      <c r="G47" s="25" t="n">
        <f aca="false">F47/SUM(F45:F49)*100</f>
        <v>29.2102206736353</v>
      </c>
      <c r="H47" s="26"/>
    </row>
    <row r="48" s="30" customFormat="true" ht="16.5" hidden="false" customHeight="false" outlineLevel="0" collapsed="false">
      <c r="A48" s="35" t="s">
        <v>45</v>
      </c>
      <c r="B48" s="24" t="n">
        <f aca="false">D48+F48</f>
        <v>414</v>
      </c>
      <c r="C48" s="25" t="n">
        <f aca="false">B48/SUM(B45:B49)*100</f>
        <v>4.80836236933798</v>
      </c>
      <c r="D48" s="24" t="n">
        <v>74</v>
      </c>
      <c r="E48" s="25" t="n">
        <f aca="false">D48/SUM(D45:D49)*100</f>
        <v>4.29732868757259</v>
      </c>
      <c r="F48" s="24" t="n">
        <v>340</v>
      </c>
      <c r="G48" s="25" t="n">
        <f aca="false">F48/SUM(F45:F49)*100</f>
        <v>4.93612078977933</v>
      </c>
      <c r="H48" s="26"/>
    </row>
    <row r="49" s="30" customFormat="true" ht="16.5" hidden="false" customHeight="false" outlineLevel="0" collapsed="false">
      <c r="A49" s="35" t="s">
        <v>46</v>
      </c>
      <c r="B49" s="24" t="n">
        <f aca="false">D49+F49</f>
        <v>35</v>
      </c>
      <c r="C49" s="25" t="n">
        <f aca="false">B49/SUM(B45:B49)*100</f>
        <v>0.40650406504065</v>
      </c>
      <c r="D49" s="24" t="n">
        <v>7</v>
      </c>
      <c r="E49" s="25" t="n">
        <f aca="false">D49/SUM(D45:D49)*100</f>
        <v>0.40650406504065</v>
      </c>
      <c r="F49" s="24" t="n">
        <v>28</v>
      </c>
      <c r="G49" s="25" t="n">
        <f aca="false">F49/SUM(F45:F49)*100</f>
        <v>0.40650406504065</v>
      </c>
      <c r="H49" s="26"/>
    </row>
    <row r="50" s="30" customFormat="true" ht="16.5" hidden="false" customHeight="false" outlineLevel="0" collapsed="false">
      <c r="A50" s="27" t="s">
        <v>47</v>
      </c>
      <c r="B50" s="24"/>
      <c r="C50" s="25"/>
      <c r="D50" s="24"/>
      <c r="E50" s="25"/>
      <c r="F50" s="24"/>
      <c r="G50" s="25"/>
      <c r="H50" s="40" t="s">
        <v>26</v>
      </c>
    </row>
    <row r="51" s="30" customFormat="true" ht="16.5" hidden="false" customHeight="false" outlineLevel="0" collapsed="false">
      <c r="A51" s="46" t="s">
        <v>48</v>
      </c>
      <c r="B51" s="24" t="n">
        <f aca="false">D51+F51</f>
        <v>2984</v>
      </c>
      <c r="C51" s="25" t="n">
        <f aca="false">B51/SUM(B51:B54)*100</f>
        <v>34.65737514518</v>
      </c>
      <c r="D51" s="24" t="n">
        <v>639</v>
      </c>
      <c r="E51" s="25" t="n">
        <f aca="false">D51/SUM(D51:D54)*100</f>
        <v>37.1080139372822</v>
      </c>
      <c r="F51" s="24" t="n">
        <v>2345</v>
      </c>
      <c r="G51" s="25" t="n">
        <f aca="false">F51/SUM(F51:F54)*100</f>
        <v>34.0447154471545</v>
      </c>
      <c r="H51" s="26"/>
    </row>
    <row r="52" s="30" customFormat="true" ht="16.5" hidden="false" customHeight="false" outlineLevel="0" collapsed="false">
      <c r="A52" s="46" t="n">
        <v>2</v>
      </c>
      <c r="B52" s="24" t="n">
        <f aca="false">D52+F52</f>
        <v>3855</v>
      </c>
      <c r="C52" s="25" t="n">
        <f aca="false">B52/SUM(B51:B54)*100</f>
        <v>44.7735191637631</v>
      </c>
      <c r="D52" s="24" t="n">
        <v>781</v>
      </c>
      <c r="E52" s="25" t="n">
        <f aca="false">D52/SUM(D51:D54)*100</f>
        <v>45.3542392566783</v>
      </c>
      <c r="F52" s="24" t="n">
        <v>3074</v>
      </c>
      <c r="G52" s="25" t="n">
        <f aca="false">F52/SUM(F51:F54)*100</f>
        <v>44.6283391405343</v>
      </c>
      <c r="H52" s="26"/>
    </row>
    <row r="53" s="30" customFormat="true" ht="16.5" hidden="false" customHeight="false" outlineLevel="0" collapsed="false">
      <c r="A53" s="46" t="n">
        <v>3</v>
      </c>
      <c r="B53" s="24" t="n">
        <f aca="false">D53+F53</f>
        <v>511</v>
      </c>
      <c r="C53" s="25" t="n">
        <f aca="false">B53/SUM(B51:B54)*100</f>
        <v>5.9349593495935</v>
      </c>
      <c r="D53" s="24" t="n">
        <v>110</v>
      </c>
      <c r="E53" s="25" t="n">
        <f aca="false">D53/SUM(D51:D54)*100</f>
        <v>6.38792102206736</v>
      </c>
      <c r="F53" s="24" t="n">
        <v>401</v>
      </c>
      <c r="G53" s="25" t="n">
        <f aca="false">F53/SUM(F51:F54)*100</f>
        <v>5.82171893147503</v>
      </c>
      <c r="H53" s="26"/>
    </row>
    <row r="54" s="30" customFormat="true" ht="16.5" hidden="false" customHeight="false" outlineLevel="0" collapsed="false">
      <c r="A54" s="46" t="s">
        <v>49</v>
      </c>
      <c r="B54" s="24" t="n">
        <f aca="false">D54+F54</f>
        <v>1260</v>
      </c>
      <c r="C54" s="25" t="n">
        <f aca="false">B54/SUM(B51:B54)*100</f>
        <v>14.6341463414634</v>
      </c>
      <c r="D54" s="24" t="n">
        <v>192</v>
      </c>
      <c r="E54" s="25" t="n">
        <f aca="false">D54/SUM(D51:D54)*100</f>
        <v>11.1498257839721</v>
      </c>
      <c r="F54" s="24" t="n">
        <v>1068</v>
      </c>
      <c r="G54" s="25" t="n">
        <f aca="false">F54/SUM(F51:F54)*100</f>
        <v>15.5052264808362</v>
      </c>
      <c r="H54" s="26"/>
    </row>
    <row r="55" customFormat="false" ht="16.5" hidden="false" customHeight="false" outlineLevel="0" collapsed="false">
      <c r="A55" s="47" t="s">
        <v>50</v>
      </c>
      <c r="B55" s="24"/>
      <c r="C55" s="25"/>
      <c r="D55" s="24"/>
      <c r="E55" s="25"/>
      <c r="F55" s="24"/>
      <c r="G55" s="25"/>
      <c r="H55" s="40" t="s">
        <v>26</v>
      </c>
    </row>
    <row r="56" customFormat="false" ht="16.5" hidden="false" customHeight="false" outlineLevel="0" collapsed="false">
      <c r="A56" s="48" t="s">
        <v>51</v>
      </c>
      <c r="B56" s="24" t="n">
        <f aca="false">D56+F56</f>
        <v>3638</v>
      </c>
      <c r="C56" s="25" t="n">
        <f aca="false">B56/SUM(B56:B58)*100</f>
        <v>42.253193960511</v>
      </c>
      <c r="D56" s="24" t="n">
        <v>822</v>
      </c>
      <c r="E56" s="25" t="n">
        <f aca="false">D56/SUM(D56:D58)*100</f>
        <v>47.7351916376307</v>
      </c>
      <c r="F56" s="24" t="n">
        <v>2816</v>
      </c>
      <c r="G56" s="25" t="n">
        <f aca="false">F56/SUM(F56:F58)*100</f>
        <v>40.8826945412311</v>
      </c>
      <c r="H56" s="26"/>
    </row>
    <row r="57" customFormat="false" ht="16.5" hidden="false" customHeight="false" outlineLevel="0" collapsed="false">
      <c r="A57" s="48" t="s">
        <v>52</v>
      </c>
      <c r="B57" s="24" t="n">
        <f aca="false">D57+F57</f>
        <v>3206</v>
      </c>
      <c r="C57" s="25" t="n">
        <f aca="false">B57/SUM(B56:B58)*100</f>
        <v>37.2357723577236</v>
      </c>
      <c r="D57" s="24" t="n">
        <v>627</v>
      </c>
      <c r="E57" s="25" t="n">
        <f aca="false">D57/SUM(D56:D58)*100</f>
        <v>36.411149825784</v>
      </c>
      <c r="F57" s="24" t="n">
        <v>2579</v>
      </c>
      <c r="G57" s="25" t="n">
        <f aca="false">F57/SUM(F56:F58)*100</f>
        <v>37.4419279907085</v>
      </c>
      <c r="H57" s="26"/>
    </row>
    <row r="58" customFormat="false" ht="17.25" hidden="false" customHeight="false" outlineLevel="0" collapsed="false">
      <c r="A58" s="49" t="s">
        <v>53</v>
      </c>
      <c r="B58" s="50" t="n">
        <f aca="false">D58+F58</f>
        <v>1766</v>
      </c>
      <c r="C58" s="51" t="n">
        <f aca="false">B58/SUM(B56:B58)*100</f>
        <v>20.5110336817654</v>
      </c>
      <c r="D58" s="50" t="n">
        <v>273</v>
      </c>
      <c r="E58" s="51" t="n">
        <f aca="false">D58/SUM(D56:D58)*100</f>
        <v>15.8536585365854</v>
      </c>
      <c r="F58" s="50" t="n">
        <v>1493</v>
      </c>
      <c r="G58" s="51" t="n">
        <f aca="false">F58/SUM(F56:F58)*100</f>
        <v>21.6753774680604</v>
      </c>
      <c r="H58" s="52"/>
    </row>
    <row r="59" customFormat="false" ht="17.25" hidden="false" customHeight="false" outlineLevel="0" collapsed="false">
      <c r="A59" s="53" t="s">
        <v>54</v>
      </c>
      <c r="B59" s="53"/>
      <c r="C59" s="53"/>
      <c r="D59" s="53"/>
      <c r="E59" s="53"/>
      <c r="F59" s="53"/>
      <c r="G59" s="53"/>
      <c r="H59" s="53"/>
    </row>
  </sheetData>
  <mergeCells count="12">
    <mergeCell ref="A1:H1"/>
    <mergeCell ref="B2:C2"/>
    <mergeCell ref="D2:E2"/>
    <mergeCell ref="F2:G2"/>
    <mergeCell ref="H2:H3"/>
    <mergeCell ref="B8:C8"/>
    <mergeCell ref="D8:E8"/>
    <mergeCell ref="F8:G8"/>
    <mergeCell ref="B38:C38"/>
    <mergeCell ref="D38:E38"/>
    <mergeCell ref="F38:G38"/>
    <mergeCell ref="A59:H59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:H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" width="35.5"/>
    <col collapsed="false" customWidth="true" hidden="false" outlineLevel="0" max="2" min="2" style="2" width="13.87"/>
    <col collapsed="false" customWidth="true" hidden="false" outlineLevel="0" max="3" min="3" style="3" width="13.87"/>
    <col collapsed="false" customWidth="true" hidden="false" outlineLevel="0" max="4" min="4" style="4" width="13.87"/>
    <col collapsed="false" customWidth="true" hidden="false" outlineLevel="0" max="5" min="5" style="5" width="13.87"/>
    <col collapsed="false" customWidth="true" hidden="false" outlineLevel="0" max="6" min="6" style="4" width="13.87"/>
    <col collapsed="false" customWidth="true" hidden="false" outlineLevel="0" max="7" min="7" style="5" width="13.87"/>
    <col collapsed="false" customWidth="true" hidden="false" outlineLevel="0" max="8" min="8" style="6" width="13.87"/>
    <col collapsed="false" customWidth="false" hidden="false" outlineLevel="0" max="257" min="9" style="7" width="8.99"/>
  </cols>
  <sheetData>
    <row r="1" customFormat="false" ht="17.25" hidden="false" customHeight="false" outlineLevel="0" collapsed="false">
      <c r="A1" s="8" t="s">
        <v>55</v>
      </c>
      <c r="B1" s="8"/>
      <c r="C1" s="8"/>
      <c r="D1" s="8"/>
      <c r="E1" s="8"/>
      <c r="F1" s="8"/>
      <c r="G1" s="8"/>
      <c r="H1" s="8"/>
    </row>
    <row r="2" customFormat="false" ht="17.25" hidden="false" customHeight="false" outlineLevel="0" collapsed="false">
      <c r="A2" s="9" t="s">
        <v>1</v>
      </c>
      <c r="B2" s="10" t="s">
        <v>2</v>
      </c>
      <c r="C2" s="10"/>
      <c r="D2" s="10" t="s">
        <v>3</v>
      </c>
      <c r="E2" s="10"/>
      <c r="F2" s="11" t="s">
        <v>4</v>
      </c>
      <c r="G2" s="11"/>
      <c r="H2" s="12" t="s">
        <v>5</v>
      </c>
    </row>
    <row r="3" customFormat="false" ht="16.5" hidden="false" customHeight="false" outlineLevel="0" collapsed="false">
      <c r="A3" s="13" t="s">
        <v>6</v>
      </c>
      <c r="B3" s="14" t="s">
        <v>7</v>
      </c>
      <c r="C3" s="15" t="s">
        <v>8</v>
      </c>
      <c r="D3" s="14" t="s">
        <v>7</v>
      </c>
      <c r="E3" s="15" t="s">
        <v>8</v>
      </c>
      <c r="F3" s="14" t="s">
        <v>7</v>
      </c>
      <c r="G3" s="16" t="s">
        <v>8</v>
      </c>
      <c r="H3" s="12"/>
    </row>
    <row r="4" customFormat="false" ht="16.5" hidden="false" customHeight="false" outlineLevel="0" collapsed="false">
      <c r="A4" s="17" t="s">
        <v>2</v>
      </c>
      <c r="B4" s="18" t="n">
        <f aca="false">D4+F4</f>
        <v>8610</v>
      </c>
      <c r="C4" s="19"/>
      <c r="D4" s="18" t="n">
        <v>1722</v>
      </c>
      <c r="E4" s="20" t="n">
        <f aca="false">D4/(D4+F4)*100</f>
        <v>20</v>
      </c>
      <c r="F4" s="18" t="n">
        <v>6888</v>
      </c>
      <c r="G4" s="21" t="n">
        <f aca="false">F4/(D4+F4)*100</f>
        <v>80</v>
      </c>
      <c r="H4" s="22"/>
    </row>
    <row r="5" customFormat="false" ht="16.5" hidden="false" customHeight="false" outlineLevel="0" collapsed="false">
      <c r="A5" s="27" t="s">
        <v>56</v>
      </c>
      <c r="B5" s="24"/>
      <c r="C5" s="25"/>
      <c r="D5" s="24"/>
      <c r="E5" s="25"/>
      <c r="F5" s="24"/>
      <c r="G5" s="25"/>
      <c r="H5" s="40" t="s">
        <v>26</v>
      </c>
    </row>
    <row r="6" customFormat="false" ht="16.5" hidden="false" customHeight="false" outlineLevel="0" collapsed="false">
      <c r="A6" s="35" t="s">
        <v>4</v>
      </c>
      <c r="B6" s="24" t="n">
        <f aca="false">D6+F6</f>
        <v>6033</v>
      </c>
      <c r="C6" s="25" t="n">
        <f aca="false">B6/(B6+B7)*100</f>
        <v>70.0696864111498</v>
      </c>
      <c r="D6" s="24" t="n">
        <v>1067</v>
      </c>
      <c r="E6" s="25" t="n">
        <f aca="false">D6/(D6+D7)*100</f>
        <v>61.9628339140534</v>
      </c>
      <c r="F6" s="24" t="n">
        <v>4966</v>
      </c>
      <c r="G6" s="25" t="n">
        <f aca="false">F6/(F6+F7)*100</f>
        <v>72.0963995354239</v>
      </c>
      <c r="H6" s="26"/>
    </row>
    <row r="7" customFormat="false" ht="16.5" hidden="false" customHeight="false" outlineLevel="0" collapsed="false">
      <c r="A7" s="54" t="s">
        <v>3</v>
      </c>
      <c r="B7" s="37" t="n">
        <f aca="false">D7+F7</f>
        <v>2577</v>
      </c>
      <c r="C7" s="38" t="n">
        <f aca="false">B7/(B6+B7)*100</f>
        <v>29.9303135888502</v>
      </c>
      <c r="D7" s="37" t="n">
        <v>655</v>
      </c>
      <c r="E7" s="38" t="n">
        <f aca="false">D7/(D6+D7)*100</f>
        <v>38.0371660859466</v>
      </c>
      <c r="F7" s="37" t="n">
        <v>1922</v>
      </c>
      <c r="G7" s="38" t="n">
        <f aca="false">F7/(F6+F7)*100</f>
        <v>27.9036004645761</v>
      </c>
      <c r="H7" s="39"/>
    </row>
    <row r="8" customFormat="false" ht="16.5" hidden="false" customHeight="false" outlineLevel="0" collapsed="false">
      <c r="A8" s="23" t="s">
        <v>9</v>
      </c>
      <c r="B8" s="24"/>
      <c r="C8" s="25"/>
      <c r="D8" s="24"/>
      <c r="E8" s="25"/>
      <c r="F8" s="24"/>
      <c r="G8" s="25"/>
      <c r="H8" s="26" t="n">
        <v>0.999</v>
      </c>
    </row>
    <row r="9" customFormat="false" ht="16.5" hidden="false" customHeight="false" outlineLevel="0" collapsed="false">
      <c r="A9" s="1" t="s">
        <v>10</v>
      </c>
      <c r="B9" s="24" t="n">
        <f aca="false">D9+F9</f>
        <v>4450</v>
      </c>
      <c r="C9" s="25" t="n">
        <f aca="false">B9/(B9+B10)*100</f>
        <v>51.6840882694541</v>
      </c>
      <c r="D9" s="24" t="n">
        <v>890</v>
      </c>
      <c r="E9" s="25" t="n">
        <f aca="false">D9/(D9+D10)*100</f>
        <v>51.6840882694541</v>
      </c>
      <c r="F9" s="24" t="n">
        <v>3560</v>
      </c>
      <c r="G9" s="25" t="n">
        <f aca="false">F9/(F9+F10)*100</f>
        <v>51.6840882694541</v>
      </c>
      <c r="H9" s="26"/>
    </row>
    <row r="10" customFormat="false" ht="16.5" hidden="false" customHeight="false" outlineLevel="0" collapsed="false">
      <c r="A10" s="1" t="s">
        <v>11</v>
      </c>
      <c r="B10" s="24" t="n">
        <f aca="false">D10+F10</f>
        <v>4160</v>
      </c>
      <c r="C10" s="25" t="n">
        <f aca="false">B10/(B9+B10)*100</f>
        <v>48.3159117305459</v>
      </c>
      <c r="D10" s="24" t="n">
        <v>832</v>
      </c>
      <c r="E10" s="25" t="n">
        <f aca="false">D10/(D9+D10)*100</f>
        <v>48.3159117305459</v>
      </c>
      <c r="F10" s="24" t="n">
        <v>3328</v>
      </c>
      <c r="G10" s="25" t="n">
        <f aca="false">F10/(F9+F10)*100</f>
        <v>48.3159117305459</v>
      </c>
      <c r="H10" s="26"/>
    </row>
    <row r="11" s="29" customFormat="true" ht="16.5" hidden="false" customHeight="false" outlineLevel="0" collapsed="false">
      <c r="A11" s="27" t="s">
        <v>57</v>
      </c>
      <c r="B11" s="28" t="s">
        <v>58</v>
      </c>
      <c r="C11" s="28"/>
      <c r="D11" s="28" t="s">
        <v>59</v>
      </c>
      <c r="E11" s="28"/>
      <c r="F11" s="28" t="s">
        <v>60</v>
      </c>
      <c r="G11" s="28"/>
      <c r="H11" s="26" t="n">
        <v>0.104</v>
      </c>
    </row>
    <row r="12" s="30" customFormat="true" ht="16.5" hidden="false" customHeight="false" outlineLevel="0" collapsed="false">
      <c r="A12" s="27" t="s">
        <v>61</v>
      </c>
      <c r="B12" s="24"/>
      <c r="C12" s="25"/>
      <c r="D12" s="24"/>
      <c r="E12" s="25"/>
      <c r="F12" s="24"/>
      <c r="G12" s="25"/>
      <c r="H12" s="40" t="n">
        <v>0.008</v>
      </c>
    </row>
    <row r="13" s="30" customFormat="true" ht="16.5" hidden="false" customHeight="false" outlineLevel="0" collapsed="false">
      <c r="A13" s="31" t="s">
        <v>17</v>
      </c>
      <c r="B13" s="24" t="n">
        <f aca="false">D13+F13</f>
        <v>1052</v>
      </c>
      <c r="C13" s="25" t="n">
        <f aca="false">B13/SUM(B13:B15)*100</f>
        <v>12.2183507549361</v>
      </c>
      <c r="D13" s="24" t="n">
        <v>183</v>
      </c>
      <c r="E13" s="25" t="n">
        <f aca="false">D13/SUM(D13:D15)*100</f>
        <v>10.6271777003484</v>
      </c>
      <c r="F13" s="24" t="n">
        <v>869</v>
      </c>
      <c r="G13" s="25" t="n">
        <f aca="false">F13/SUM(F13:F15)*100</f>
        <v>12.616144018583</v>
      </c>
      <c r="H13" s="26"/>
    </row>
    <row r="14" s="30" customFormat="true" ht="16.5" hidden="false" customHeight="false" outlineLevel="0" collapsed="false">
      <c r="A14" s="31" t="s">
        <v>18</v>
      </c>
      <c r="B14" s="24" t="n">
        <f aca="false">D14+F14</f>
        <v>3321</v>
      </c>
      <c r="C14" s="25" t="n">
        <f aca="false">B14/SUM(B13:B15)*100</f>
        <v>38.5714285714286</v>
      </c>
      <c r="D14" s="24" t="n">
        <v>639</v>
      </c>
      <c r="E14" s="25" t="n">
        <f aca="false">D14/SUM(D13:D15)*100</f>
        <v>37.1080139372822</v>
      </c>
      <c r="F14" s="24" t="n">
        <v>2682</v>
      </c>
      <c r="G14" s="25" t="n">
        <f aca="false">F14/SUM(F13:F15)*100</f>
        <v>38.9372822299652</v>
      </c>
      <c r="H14" s="26"/>
    </row>
    <row r="15" s="30" customFormat="true" ht="16.5" hidden="false" customHeight="false" outlineLevel="0" collapsed="false">
      <c r="A15" s="32" t="s">
        <v>19</v>
      </c>
      <c r="B15" s="24" t="n">
        <f aca="false">D15+F15</f>
        <v>4237</v>
      </c>
      <c r="C15" s="25" t="n">
        <f aca="false">B15/SUM(B13:B15)*100</f>
        <v>49.2102206736353</v>
      </c>
      <c r="D15" s="24" t="n">
        <v>900</v>
      </c>
      <c r="E15" s="25" t="n">
        <f aca="false">D15/SUM(D13:D15)*100</f>
        <v>52.2648083623693</v>
      </c>
      <c r="F15" s="24" t="n">
        <v>3337</v>
      </c>
      <c r="G15" s="25" t="n">
        <f aca="false">F15/SUM(F13:F15)*100</f>
        <v>48.4465737514518</v>
      </c>
      <c r="H15" s="26"/>
    </row>
    <row r="16" s="30" customFormat="true" ht="16.5" hidden="false" customHeight="false" outlineLevel="0" collapsed="false">
      <c r="A16" s="33" t="s">
        <v>20</v>
      </c>
      <c r="B16" s="24"/>
      <c r="C16" s="25"/>
      <c r="D16" s="24"/>
      <c r="E16" s="25"/>
      <c r="F16" s="24"/>
      <c r="G16" s="25"/>
      <c r="H16" s="34" t="n">
        <f aca="false">Baseline!H13</f>
        <v>0.162</v>
      </c>
    </row>
    <row r="17" s="30" customFormat="true" ht="16.5" hidden="false" customHeight="false" outlineLevel="0" collapsed="false">
      <c r="A17" s="31" t="s">
        <v>21</v>
      </c>
      <c r="B17" s="24" t="n">
        <f aca="false">D17+F17</f>
        <v>7643</v>
      </c>
      <c r="C17" s="25" t="n">
        <f aca="false">B17/SUM(B17:B19)*100</f>
        <v>88.7688734030197</v>
      </c>
      <c r="D17" s="24" t="n">
        <v>1522</v>
      </c>
      <c r="E17" s="25" t="n">
        <f aca="false">D17/SUM(D17:D19)*100</f>
        <v>88.3855981416957</v>
      </c>
      <c r="F17" s="24" t="n">
        <v>6121</v>
      </c>
      <c r="G17" s="25" t="n">
        <f aca="false">F17/SUM(F17:F19)*100</f>
        <v>88.8646922183508</v>
      </c>
      <c r="H17" s="26"/>
    </row>
    <row r="18" s="30" customFormat="true" ht="16.5" hidden="false" customHeight="false" outlineLevel="0" collapsed="false">
      <c r="A18" s="35" t="s">
        <v>22</v>
      </c>
      <c r="B18" s="24" t="n">
        <f aca="false">D18+F18</f>
        <v>747</v>
      </c>
      <c r="C18" s="25" t="n">
        <f aca="false">B18/SUM(B17:B19)*100</f>
        <v>8.67595818815331</v>
      </c>
      <c r="D18" s="24" t="n">
        <v>145</v>
      </c>
      <c r="E18" s="25" t="n">
        <f aca="false">D18/SUM(D17:D19)*100</f>
        <v>8.42044134727062</v>
      </c>
      <c r="F18" s="24" t="n">
        <v>602</v>
      </c>
      <c r="G18" s="25" t="n">
        <f aca="false">F18/SUM(F17:F19)*100</f>
        <v>8.73983739837398</v>
      </c>
      <c r="H18" s="26"/>
    </row>
    <row r="19" s="30" customFormat="true" ht="16.5" hidden="false" customHeight="false" outlineLevel="0" collapsed="false">
      <c r="A19" s="36" t="s">
        <v>23</v>
      </c>
      <c r="B19" s="37" t="n">
        <f aca="false">D19+F19</f>
        <v>220</v>
      </c>
      <c r="C19" s="38" t="n">
        <f aca="false">B19/SUM(B17:B19)*100</f>
        <v>2.55516840882695</v>
      </c>
      <c r="D19" s="37" t="n">
        <v>55</v>
      </c>
      <c r="E19" s="38" t="n">
        <f aca="false">D19/SUM(D17:D19)*100</f>
        <v>3.19396051103368</v>
      </c>
      <c r="F19" s="37" t="n">
        <v>165</v>
      </c>
      <c r="G19" s="38" t="n">
        <f aca="false">F19/SUM(F17:F19)*100</f>
        <v>2.39547038327526</v>
      </c>
      <c r="H19" s="39"/>
    </row>
    <row r="20" s="30" customFormat="true" ht="16.5" hidden="false" customHeight="false" outlineLevel="0" collapsed="false">
      <c r="A20" s="27" t="s">
        <v>24</v>
      </c>
      <c r="B20" s="24"/>
      <c r="C20" s="25"/>
      <c r="D20" s="24"/>
      <c r="E20" s="25"/>
      <c r="F20" s="24"/>
      <c r="G20" s="25"/>
      <c r="H20" s="26" t="n">
        <v>0.308</v>
      </c>
    </row>
    <row r="21" s="30" customFormat="true" ht="16.5" hidden="false" customHeight="false" outlineLevel="0" collapsed="false">
      <c r="A21" s="35" t="s">
        <v>4</v>
      </c>
      <c r="B21" s="24" t="n">
        <f aca="false">D21+F21</f>
        <v>5940</v>
      </c>
      <c r="C21" s="25" t="n">
        <f aca="false">B21/SUM(B21:B22)*100</f>
        <v>68.9895470383275</v>
      </c>
      <c r="D21" s="24" t="n">
        <v>1206</v>
      </c>
      <c r="E21" s="25" t="n">
        <f aca="false">D21/SUM(D21:D22)*100</f>
        <v>70.0348432055749</v>
      </c>
      <c r="F21" s="24" t="n">
        <v>4734</v>
      </c>
      <c r="G21" s="25" t="n">
        <f aca="false">F21/SUM(F21:F22)*100</f>
        <v>68.7282229965157</v>
      </c>
      <c r="H21" s="26"/>
    </row>
    <row r="22" s="30" customFormat="true" ht="16.5" hidden="false" customHeight="false" outlineLevel="0" collapsed="false">
      <c r="A22" s="1" t="s">
        <v>3</v>
      </c>
      <c r="B22" s="24" t="n">
        <f aca="false">D22+F22</f>
        <v>2670</v>
      </c>
      <c r="C22" s="25" t="n">
        <f aca="false">B22/SUM(B21:B22)*100</f>
        <v>31.0104529616725</v>
      </c>
      <c r="D22" s="24" t="n">
        <v>516</v>
      </c>
      <c r="E22" s="25" t="n">
        <f aca="false">D22/SUM(D21:D22)*100</f>
        <v>29.9651567944251</v>
      </c>
      <c r="F22" s="24" t="n">
        <v>2154</v>
      </c>
      <c r="G22" s="25" t="n">
        <f aca="false">F22/SUM(F21:F22)*100</f>
        <v>31.2717770034843</v>
      </c>
      <c r="H22" s="26"/>
    </row>
    <row r="23" s="30" customFormat="true" ht="16.5" hidden="false" customHeight="false" outlineLevel="0" collapsed="false">
      <c r="A23" s="27" t="s">
        <v>25</v>
      </c>
      <c r="B23" s="24"/>
      <c r="C23" s="25"/>
      <c r="D23" s="24"/>
      <c r="E23" s="25"/>
      <c r="F23" s="24"/>
      <c r="G23" s="25"/>
      <c r="H23" s="40" t="s">
        <v>26</v>
      </c>
    </row>
    <row r="24" s="30" customFormat="true" ht="16.5" hidden="false" customHeight="false" outlineLevel="0" collapsed="false">
      <c r="A24" s="35" t="s">
        <v>4</v>
      </c>
      <c r="B24" s="24" t="n">
        <f aca="false">D24+F24</f>
        <v>5978</v>
      </c>
      <c r="C24" s="25" t="n">
        <f aca="false">B24/SUM(B24:B25)*100</f>
        <v>69.4308943089431</v>
      </c>
      <c r="D24" s="24" t="n">
        <v>1048</v>
      </c>
      <c r="E24" s="25" t="n">
        <f aca="false">D24/SUM(D24:D25)*100</f>
        <v>60.8594657375145</v>
      </c>
      <c r="F24" s="24" t="n">
        <v>4930</v>
      </c>
      <c r="G24" s="25" t="n">
        <f aca="false">F24/SUM(F24:F25)*100</f>
        <v>71.5737514518002</v>
      </c>
      <c r="H24" s="26"/>
    </row>
    <row r="25" s="30" customFormat="true" ht="16.5" hidden="false" customHeight="false" outlineLevel="0" collapsed="false">
      <c r="A25" s="1" t="s">
        <v>3</v>
      </c>
      <c r="B25" s="24" t="n">
        <f aca="false">D25+F25</f>
        <v>2632</v>
      </c>
      <c r="C25" s="25" t="n">
        <f aca="false">B25/SUM(B24:B25)*100</f>
        <v>30.5691056910569</v>
      </c>
      <c r="D25" s="24" t="n">
        <v>674</v>
      </c>
      <c r="E25" s="25" t="n">
        <f aca="false">D25/SUM(D24:D25)*100</f>
        <v>39.1405342624855</v>
      </c>
      <c r="F25" s="24" t="n">
        <v>1958</v>
      </c>
      <c r="G25" s="25" t="n">
        <f aca="false">F25/SUM(F24:F25)*100</f>
        <v>28.4262485481998</v>
      </c>
      <c r="H25" s="26"/>
    </row>
    <row r="26" s="30" customFormat="true" ht="16.5" hidden="false" customHeight="false" outlineLevel="0" collapsed="false">
      <c r="A26" s="27" t="s">
        <v>27</v>
      </c>
      <c r="B26" s="24"/>
      <c r="C26" s="25"/>
      <c r="D26" s="24"/>
      <c r="E26" s="25"/>
      <c r="F26" s="24"/>
      <c r="G26" s="25"/>
      <c r="H26" s="26" t="n">
        <v>0.187</v>
      </c>
    </row>
    <row r="27" s="30" customFormat="true" ht="16.5" hidden="false" customHeight="false" outlineLevel="0" collapsed="false">
      <c r="A27" s="35" t="s">
        <v>4</v>
      </c>
      <c r="B27" s="24" t="n">
        <f aca="false">D27+F27</f>
        <v>8373</v>
      </c>
      <c r="C27" s="25" t="n">
        <f aca="false">B27/SUM(B27:B28)*100</f>
        <v>97.2473867595819</v>
      </c>
      <c r="D27" s="24" t="n">
        <v>1683</v>
      </c>
      <c r="E27" s="25" t="n">
        <f aca="false">D27/SUM(D27:D28)*100</f>
        <v>97.7351916376307</v>
      </c>
      <c r="F27" s="24" t="n">
        <v>6690</v>
      </c>
      <c r="G27" s="25" t="n">
        <f aca="false">F27/SUM(F27:F28)*100</f>
        <v>97.1254355400697</v>
      </c>
      <c r="H27" s="26"/>
    </row>
    <row r="28" s="30" customFormat="true" ht="16.5" hidden="false" customHeight="false" outlineLevel="0" collapsed="false">
      <c r="A28" s="1" t="s">
        <v>3</v>
      </c>
      <c r="B28" s="24" t="n">
        <f aca="false">D28+F28</f>
        <v>237</v>
      </c>
      <c r="C28" s="25" t="n">
        <f aca="false">B28/SUM(B27:B28)*100</f>
        <v>2.75261324041812</v>
      </c>
      <c r="D28" s="24" t="n">
        <v>39</v>
      </c>
      <c r="E28" s="25" t="n">
        <f aca="false">D28/SUM(D27:D28)*100</f>
        <v>2.26480836236934</v>
      </c>
      <c r="F28" s="24" t="n">
        <v>198</v>
      </c>
      <c r="G28" s="25" t="n">
        <f aca="false">F28/SUM(F27:F28)*100</f>
        <v>2.87456445993031</v>
      </c>
      <c r="H28" s="26"/>
    </row>
    <row r="29" s="30" customFormat="true" ht="16.5" hidden="false" customHeight="false" outlineLevel="0" collapsed="false">
      <c r="A29" s="27" t="s">
        <v>28</v>
      </c>
      <c r="B29" s="24"/>
      <c r="C29" s="25"/>
      <c r="D29" s="24"/>
      <c r="E29" s="25"/>
      <c r="F29" s="24"/>
      <c r="G29" s="25"/>
      <c r="H29" s="40" t="s">
        <v>26</v>
      </c>
    </row>
    <row r="30" s="30" customFormat="true" ht="16.5" hidden="false" customHeight="false" outlineLevel="0" collapsed="false">
      <c r="A30" s="35" t="s">
        <v>4</v>
      </c>
      <c r="B30" s="24" t="n">
        <f aca="false">D30+F30</f>
        <v>8012</v>
      </c>
      <c r="C30" s="25" t="n">
        <f aca="false">B30/SUM(B30:B31)*100</f>
        <v>93.054587688734</v>
      </c>
      <c r="D30" s="24" t="n">
        <v>1654</v>
      </c>
      <c r="E30" s="25" t="n">
        <f aca="false">D30/SUM(D30:D31)*100</f>
        <v>96.0511033681765</v>
      </c>
      <c r="F30" s="24" t="n">
        <v>6358</v>
      </c>
      <c r="G30" s="25" t="n">
        <f aca="false">F30/SUM(F30:F31)*100</f>
        <v>92.3054587688734</v>
      </c>
      <c r="H30" s="26"/>
    </row>
    <row r="31" s="30" customFormat="true" ht="16.5" hidden="false" customHeight="false" outlineLevel="0" collapsed="false">
      <c r="A31" s="1" t="s">
        <v>3</v>
      </c>
      <c r="B31" s="24" t="n">
        <f aca="false">D31+F31</f>
        <v>598</v>
      </c>
      <c r="C31" s="25" t="n">
        <f aca="false">B31/SUM(B30:B31)*100</f>
        <v>6.94541231126597</v>
      </c>
      <c r="D31" s="24" t="n">
        <v>68</v>
      </c>
      <c r="E31" s="25" t="n">
        <f aca="false">D31/SUM(D30:D31)*100</f>
        <v>3.94889663182346</v>
      </c>
      <c r="F31" s="24" t="n">
        <v>530</v>
      </c>
      <c r="G31" s="25" t="n">
        <f aca="false">F31/SUM(F30:F31)*100</f>
        <v>7.6945412311266</v>
      </c>
      <c r="H31" s="26"/>
    </row>
    <row r="32" s="30" customFormat="true" ht="16.5" hidden="false" customHeight="false" outlineLevel="0" collapsed="false">
      <c r="A32" s="27" t="s">
        <v>29</v>
      </c>
      <c r="B32" s="24"/>
      <c r="C32" s="25"/>
      <c r="D32" s="24"/>
      <c r="E32" s="25"/>
      <c r="F32" s="24"/>
      <c r="G32" s="25"/>
      <c r="H32" s="40" t="s">
        <v>26</v>
      </c>
    </row>
    <row r="33" s="30" customFormat="true" ht="16.5" hidden="false" customHeight="false" outlineLevel="0" collapsed="false">
      <c r="A33" s="35" t="s">
        <v>4</v>
      </c>
      <c r="B33" s="24" t="n">
        <f aca="false">D33+F33</f>
        <v>7577</v>
      </c>
      <c r="C33" s="25" t="n">
        <f aca="false">B33/SUM(B33:B34)*100</f>
        <v>88.0023228803717</v>
      </c>
      <c r="D33" s="24" t="n">
        <v>1579</v>
      </c>
      <c r="E33" s="25" t="n">
        <f aca="false">D33/SUM(D33:D34)*100</f>
        <v>91.6957026713124</v>
      </c>
      <c r="F33" s="24" t="n">
        <v>5998</v>
      </c>
      <c r="G33" s="25" t="n">
        <f aca="false">F33/SUM(F33:F34)*100</f>
        <v>87.0789779326365</v>
      </c>
      <c r="H33" s="26"/>
    </row>
    <row r="34" s="30" customFormat="true" ht="16.5" hidden="false" customHeight="false" outlineLevel="0" collapsed="false">
      <c r="A34" s="1" t="s">
        <v>3</v>
      </c>
      <c r="B34" s="24" t="n">
        <f aca="false">D34+F34</f>
        <v>1033</v>
      </c>
      <c r="C34" s="25" t="n">
        <f aca="false">B34/SUM(B33:B34)*100</f>
        <v>11.9976771196283</v>
      </c>
      <c r="D34" s="24" t="n">
        <v>143</v>
      </c>
      <c r="E34" s="25" t="n">
        <f aca="false">D34/SUM(D33:D34)*100</f>
        <v>8.30429732868757</v>
      </c>
      <c r="F34" s="24" t="n">
        <v>890</v>
      </c>
      <c r="G34" s="25" t="n">
        <f aca="false">F34/SUM(F33:F34)*100</f>
        <v>12.9210220673635</v>
      </c>
      <c r="H34" s="26"/>
    </row>
    <row r="35" s="30" customFormat="true" ht="16.5" hidden="false" customHeight="false" outlineLevel="0" collapsed="false">
      <c r="A35" s="27" t="s">
        <v>30</v>
      </c>
      <c r="B35" s="24"/>
      <c r="C35" s="25"/>
      <c r="D35" s="24"/>
      <c r="E35" s="25"/>
      <c r="F35" s="24"/>
      <c r="G35" s="25"/>
      <c r="H35" s="40" t="s">
        <v>26</v>
      </c>
    </row>
    <row r="36" s="30" customFormat="true" ht="16.5" hidden="false" customHeight="false" outlineLevel="0" collapsed="false">
      <c r="A36" s="35" t="s">
        <v>4</v>
      </c>
      <c r="B36" s="24" t="n">
        <f aca="false">D36+F36</f>
        <v>7844</v>
      </c>
      <c r="C36" s="25" t="n">
        <f aca="false">B36/SUM(B36:B37)*100</f>
        <v>91.1033681765389</v>
      </c>
      <c r="D36" s="24" t="n">
        <v>1616</v>
      </c>
      <c r="E36" s="25" t="n">
        <f aca="false">D36/SUM(D36:D37)*100</f>
        <v>93.8443670150987</v>
      </c>
      <c r="F36" s="24" t="n">
        <v>6228</v>
      </c>
      <c r="G36" s="25" t="n">
        <f aca="false">F36/SUM(F36:F37)*100</f>
        <v>90.418118466899</v>
      </c>
      <c r="H36" s="26"/>
    </row>
    <row r="37" s="30" customFormat="true" ht="16.5" hidden="false" customHeight="false" outlineLevel="0" collapsed="false">
      <c r="A37" s="1" t="s">
        <v>3</v>
      </c>
      <c r="B37" s="24" t="n">
        <f aca="false">D37+F37</f>
        <v>766</v>
      </c>
      <c r="C37" s="25" t="n">
        <f aca="false">B37/SUM(B36:B37)*100</f>
        <v>8.89663182346109</v>
      </c>
      <c r="D37" s="24" t="n">
        <v>106</v>
      </c>
      <c r="E37" s="25" t="n">
        <f aca="false">D37/SUM(D36:D37)*100</f>
        <v>6.15563298490128</v>
      </c>
      <c r="F37" s="24" t="n">
        <v>660</v>
      </c>
      <c r="G37" s="25" t="n">
        <f aca="false">F37/SUM(F36:F37)*100</f>
        <v>9.58188153310105</v>
      </c>
      <c r="H37" s="26"/>
    </row>
    <row r="38" s="30" customFormat="true" ht="16.5" hidden="false" customHeight="false" outlineLevel="0" collapsed="false">
      <c r="A38" s="27" t="s">
        <v>31</v>
      </c>
      <c r="B38" s="24"/>
      <c r="C38" s="25"/>
      <c r="D38" s="24"/>
      <c r="E38" s="25"/>
      <c r="F38" s="24"/>
      <c r="G38" s="25"/>
      <c r="H38" s="26" t="n">
        <v>0.199</v>
      </c>
    </row>
    <row r="39" s="30" customFormat="true" ht="16.5" hidden="false" customHeight="false" outlineLevel="0" collapsed="false">
      <c r="A39" s="35" t="s">
        <v>4</v>
      </c>
      <c r="B39" s="24" t="n">
        <f aca="false">D39+F39</f>
        <v>7787</v>
      </c>
      <c r="C39" s="25" t="n">
        <f aca="false">B39/SUM(B39:B40)*100</f>
        <v>90.4413472706156</v>
      </c>
      <c r="D39" s="24" t="n">
        <v>1572</v>
      </c>
      <c r="E39" s="25" t="n">
        <f aca="false">D39/SUM(D39:D40)*100</f>
        <v>91.2891986062718</v>
      </c>
      <c r="F39" s="24" t="n">
        <v>6215</v>
      </c>
      <c r="G39" s="25" t="n">
        <f aca="false">F39/SUM(F39:F40)*100</f>
        <v>90.2293844367015</v>
      </c>
      <c r="H39" s="26"/>
    </row>
    <row r="40" s="30" customFormat="true" ht="16.5" hidden="false" customHeight="false" outlineLevel="0" collapsed="false">
      <c r="A40" s="1" t="s">
        <v>3</v>
      </c>
      <c r="B40" s="24" t="n">
        <f aca="false">D40+F40</f>
        <v>823</v>
      </c>
      <c r="C40" s="25" t="n">
        <f aca="false">B40/SUM(B39:B40)*100</f>
        <v>9.55865272938444</v>
      </c>
      <c r="D40" s="24" t="n">
        <v>150</v>
      </c>
      <c r="E40" s="25" t="n">
        <f aca="false">D40/SUM(D39:D40)*100</f>
        <v>8.71080139372822</v>
      </c>
      <c r="F40" s="24" t="n">
        <v>673</v>
      </c>
      <c r="G40" s="25" t="n">
        <f aca="false">F40/SUM(F39:F40)*100</f>
        <v>9.77061556329849</v>
      </c>
      <c r="H40" s="26"/>
    </row>
    <row r="41" s="30" customFormat="true" ht="16.5" hidden="false" customHeight="false" outlineLevel="0" collapsed="false">
      <c r="A41" s="41" t="s">
        <v>32</v>
      </c>
      <c r="B41" s="42" t="s">
        <v>62</v>
      </c>
      <c r="C41" s="42"/>
      <c r="D41" s="42" t="s">
        <v>63</v>
      </c>
      <c r="E41" s="42"/>
      <c r="F41" s="42" t="s">
        <v>64</v>
      </c>
      <c r="G41" s="42"/>
      <c r="H41" s="55" t="s">
        <v>26</v>
      </c>
    </row>
    <row r="42" s="30" customFormat="true" ht="16.5" hidden="false" customHeight="false" outlineLevel="0" collapsed="false">
      <c r="A42" s="23" t="s">
        <v>36</v>
      </c>
      <c r="B42" s="24"/>
      <c r="C42" s="25"/>
      <c r="D42" s="24"/>
      <c r="E42" s="25"/>
      <c r="F42" s="24"/>
      <c r="G42" s="25"/>
      <c r="H42" s="26" t="n">
        <v>0.644</v>
      </c>
    </row>
    <row r="43" s="30" customFormat="true" ht="16.5" hidden="false" customHeight="false" outlineLevel="0" collapsed="false">
      <c r="A43" s="35" t="s">
        <v>65</v>
      </c>
      <c r="B43" s="24" t="n">
        <f aca="false">D43+F43</f>
        <v>2129</v>
      </c>
      <c r="C43" s="25" t="n">
        <f aca="false">B43/SUM(B43:B46)*100</f>
        <v>24.7270615563299</v>
      </c>
      <c r="D43" s="24" t="n">
        <v>418</v>
      </c>
      <c r="E43" s="25" t="n">
        <f aca="false">D43/SUM(D43:D46)*100</f>
        <v>24.274099883856</v>
      </c>
      <c r="F43" s="24" t="n">
        <v>1711</v>
      </c>
      <c r="G43" s="25" t="n">
        <f aca="false">F43/SUM(F43:F46)*100</f>
        <v>24.8403019744483</v>
      </c>
      <c r="H43" s="26"/>
      <c r="I43" s="35"/>
    </row>
    <row r="44" s="30" customFormat="true" ht="16.5" hidden="false" customHeight="false" outlineLevel="0" collapsed="false">
      <c r="A44" s="35" t="s">
        <v>66</v>
      </c>
      <c r="B44" s="24" t="n">
        <f aca="false">D44+F44</f>
        <v>2192</v>
      </c>
      <c r="C44" s="25" t="n">
        <f aca="false">B44/SUM(B43:B46)*100</f>
        <v>25.458768873403</v>
      </c>
      <c r="D44" s="24" t="n">
        <v>437</v>
      </c>
      <c r="E44" s="25" t="n">
        <f aca="false">D44/SUM(D43:D46)*100</f>
        <v>25.3774680603949</v>
      </c>
      <c r="F44" s="24" t="n">
        <v>1755</v>
      </c>
      <c r="G44" s="25" t="n">
        <f aca="false">F44/SUM(F43:F46)*100</f>
        <v>25.4790940766551</v>
      </c>
      <c r="H44" s="26"/>
      <c r="I44" s="35"/>
    </row>
    <row r="45" s="30" customFormat="true" ht="16.5" hidden="false" customHeight="false" outlineLevel="0" collapsed="false">
      <c r="A45" s="35" t="s">
        <v>67</v>
      </c>
      <c r="B45" s="24" t="n">
        <f aca="false">D45+F45</f>
        <v>2084</v>
      </c>
      <c r="C45" s="25" t="n">
        <f aca="false">B45/SUM(B43:B46)*100</f>
        <v>24.2044134727062</v>
      </c>
      <c r="D45" s="24" t="n">
        <v>406</v>
      </c>
      <c r="E45" s="25" t="n">
        <f aca="false">D45/SUM(D43:D46)*100</f>
        <v>23.5772357723577</v>
      </c>
      <c r="F45" s="24" t="n">
        <v>1678</v>
      </c>
      <c r="G45" s="25" t="n">
        <f aca="false">F45/SUM(F43:F46)*100</f>
        <v>24.3612078977933</v>
      </c>
      <c r="H45" s="26"/>
      <c r="I45" s="35"/>
    </row>
    <row r="46" s="30" customFormat="true" ht="16.5" hidden="false" customHeight="false" outlineLevel="0" collapsed="false">
      <c r="A46" s="35" t="s">
        <v>68</v>
      </c>
      <c r="B46" s="24" t="n">
        <f aca="false">D46+F46</f>
        <v>2205</v>
      </c>
      <c r="C46" s="25" t="n">
        <f aca="false">B46/SUM(B43:B46)*100</f>
        <v>25.609756097561</v>
      </c>
      <c r="D46" s="24" t="n">
        <v>461</v>
      </c>
      <c r="E46" s="25" t="n">
        <f aca="false">D46/SUM(D43:D46)*100</f>
        <v>26.7711962833914</v>
      </c>
      <c r="F46" s="24" t="n">
        <v>1744</v>
      </c>
      <c r="G46" s="25" t="n">
        <f aca="false">F46/SUM(F43:F46)*100</f>
        <v>25.3193960511034</v>
      </c>
      <c r="H46" s="26"/>
      <c r="I46" s="35"/>
    </row>
    <row r="47" s="30" customFormat="true" ht="16.5" hidden="false" customHeight="false" outlineLevel="0" collapsed="false">
      <c r="A47" s="44" t="s">
        <v>41</v>
      </c>
      <c r="B47" s="24"/>
      <c r="C47" s="25"/>
      <c r="D47" s="24"/>
      <c r="E47" s="25"/>
      <c r="F47" s="24"/>
      <c r="G47" s="25"/>
      <c r="H47" s="40" t="s">
        <v>26</v>
      </c>
    </row>
    <row r="48" s="30" customFormat="true" ht="16.5" hidden="false" customHeight="false" outlineLevel="0" collapsed="false">
      <c r="A48" s="45" t="s">
        <v>42</v>
      </c>
      <c r="B48" s="24" t="n">
        <f aca="false">D48+F48</f>
        <v>3193</v>
      </c>
      <c r="C48" s="25" t="n">
        <f aca="false">B48/SUM(B48:B52)*100</f>
        <v>37.0847851335656</v>
      </c>
      <c r="D48" s="24" t="n">
        <v>726</v>
      </c>
      <c r="E48" s="25" t="n">
        <f aca="false">D48/SUM(D48:D52)*100</f>
        <v>42.1602787456446</v>
      </c>
      <c r="F48" s="24" t="n">
        <v>2467</v>
      </c>
      <c r="G48" s="25" t="n">
        <f aca="false">F48/SUM(F48:F52)*100</f>
        <v>35.8159117305459</v>
      </c>
      <c r="H48" s="26"/>
    </row>
    <row r="49" s="30" customFormat="true" ht="16.5" hidden="false" customHeight="false" outlineLevel="0" collapsed="false">
      <c r="A49" s="45" t="s">
        <v>43</v>
      </c>
      <c r="B49" s="24" t="n">
        <f aca="false">D49+F49</f>
        <v>2490</v>
      </c>
      <c r="C49" s="25" t="n">
        <f aca="false">B49/SUM(B48:B52)*100</f>
        <v>28.9198606271777</v>
      </c>
      <c r="D49" s="24" t="n">
        <v>458</v>
      </c>
      <c r="E49" s="25" t="n">
        <f aca="false">D49/SUM(D48:D52)*100</f>
        <v>26.5969802555168</v>
      </c>
      <c r="F49" s="24" t="n">
        <v>2032</v>
      </c>
      <c r="G49" s="25" t="n">
        <f aca="false">F49/SUM(F48:F52)*100</f>
        <v>29.5005807200929</v>
      </c>
      <c r="H49" s="26"/>
    </row>
    <row r="50" s="30" customFormat="true" ht="16.5" hidden="false" customHeight="false" outlineLevel="0" collapsed="false">
      <c r="A50" s="45" t="s">
        <v>44</v>
      </c>
      <c r="B50" s="24" t="n">
        <f aca="false">D50+F50</f>
        <v>2450</v>
      </c>
      <c r="C50" s="25" t="n">
        <f aca="false">B50/SUM(B48:B52)*100</f>
        <v>28.4552845528455</v>
      </c>
      <c r="D50" s="24" t="n">
        <v>448</v>
      </c>
      <c r="E50" s="25" t="n">
        <f aca="false">D50/SUM(D48:D52)*100</f>
        <v>26.0162601626016</v>
      </c>
      <c r="F50" s="24" t="n">
        <v>2002</v>
      </c>
      <c r="G50" s="25" t="n">
        <f aca="false">F50/SUM(F48:F52)*100</f>
        <v>29.0650406504065</v>
      </c>
      <c r="H50" s="26"/>
    </row>
    <row r="51" s="30" customFormat="true" ht="16.5" hidden="false" customHeight="false" outlineLevel="0" collapsed="false">
      <c r="A51" s="35" t="s">
        <v>45</v>
      </c>
      <c r="B51" s="24" t="n">
        <f aca="false">D51+F51</f>
        <v>444</v>
      </c>
      <c r="C51" s="25" t="n">
        <f aca="false">B51/SUM(B48:B52)*100</f>
        <v>5.15679442508711</v>
      </c>
      <c r="D51" s="24" t="n">
        <v>84</v>
      </c>
      <c r="E51" s="25" t="n">
        <f aca="false">D51/SUM(D48:D52)*100</f>
        <v>4.87804878048781</v>
      </c>
      <c r="F51" s="24" t="n">
        <v>360</v>
      </c>
      <c r="G51" s="25" t="n">
        <f aca="false">F51/SUM(F48:F52)*100</f>
        <v>5.22648083623693</v>
      </c>
      <c r="H51" s="26"/>
    </row>
    <row r="52" s="30" customFormat="true" ht="16.5" hidden="false" customHeight="false" outlineLevel="0" collapsed="false">
      <c r="A52" s="35" t="s">
        <v>46</v>
      </c>
      <c r="B52" s="24" t="n">
        <f aca="false">D52+F52</f>
        <v>33</v>
      </c>
      <c r="C52" s="25" t="n">
        <f aca="false">B52/SUM(B48:B52)*100</f>
        <v>0.383275261324042</v>
      </c>
      <c r="D52" s="24" t="n">
        <v>6</v>
      </c>
      <c r="E52" s="25" t="n">
        <f aca="false">D52/SUM(D48:D52)*100</f>
        <v>0.348432055749129</v>
      </c>
      <c r="F52" s="24" t="n">
        <v>27</v>
      </c>
      <c r="G52" s="25" t="n">
        <f aca="false">F52/SUM(F48:F52)*100</f>
        <v>0.39198606271777</v>
      </c>
      <c r="H52" s="26"/>
    </row>
    <row r="53" s="30" customFormat="true" ht="16.5" hidden="false" customHeight="false" outlineLevel="0" collapsed="false">
      <c r="A53" s="27" t="s">
        <v>47</v>
      </c>
      <c r="B53" s="24"/>
      <c r="C53" s="25"/>
      <c r="D53" s="24"/>
      <c r="E53" s="25"/>
      <c r="F53" s="24"/>
      <c r="G53" s="25"/>
      <c r="H53" s="26" t="n">
        <v>0.153</v>
      </c>
    </row>
    <row r="54" s="30" customFormat="true" ht="16.5" hidden="false" customHeight="false" outlineLevel="0" collapsed="false">
      <c r="A54" s="46" t="s">
        <v>48</v>
      </c>
      <c r="B54" s="24" t="n">
        <f aca="false">D54+F54</f>
        <v>2900</v>
      </c>
      <c r="C54" s="25" t="n">
        <f aca="false">B54/SUM(B54:B57)*100</f>
        <v>33.6817653890825</v>
      </c>
      <c r="D54" s="24" t="n">
        <v>609</v>
      </c>
      <c r="E54" s="25" t="n">
        <f aca="false">D54/SUM(D54:D57)*100</f>
        <v>35.3658536585366</v>
      </c>
      <c r="F54" s="24" t="n">
        <v>2291</v>
      </c>
      <c r="G54" s="25" t="n">
        <f aca="false">F54/SUM(F54:F57)*100</f>
        <v>33.2607433217189</v>
      </c>
      <c r="H54" s="26"/>
    </row>
    <row r="55" s="30" customFormat="true" ht="16.5" hidden="false" customHeight="false" outlineLevel="0" collapsed="false">
      <c r="A55" s="46" t="n">
        <v>2</v>
      </c>
      <c r="B55" s="24" t="n">
        <f aca="false">D55+F55</f>
        <v>3926</v>
      </c>
      <c r="C55" s="25" t="n">
        <f aca="false">B55/SUM(B54:B57)*100</f>
        <v>45.5981416957027</v>
      </c>
      <c r="D55" s="24" t="n">
        <v>778</v>
      </c>
      <c r="E55" s="25" t="n">
        <f aca="false">D55/SUM(D54:D57)*100</f>
        <v>45.1800232288037</v>
      </c>
      <c r="F55" s="24" t="n">
        <v>3148</v>
      </c>
      <c r="G55" s="25" t="n">
        <f aca="false">F55/SUM(F54:F57)*100</f>
        <v>45.7026713124274</v>
      </c>
      <c r="H55" s="26"/>
    </row>
    <row r="56" s="30" customFormat="true" ht="16.5" hidden="false" customHeight="false" outlineLevel="0" collapsed="false">
      <c r="A56" s="46" t="n">
        <v>3</v>
      </c>
      <c r="B56" s="24" t="n">
        <f aca="false">D56+F56</f>
        <v>501</v>
      </c>
      <c r="C56" s="25" t="n">
        <f aca="false">B56/SUM(B54:B57)*100</f>
        <v>5.81881533101045</v>
      </c>
      <c r="D56" s="24" t="n">
        <v>104</v>
      </c>
      <c r="E56" s="25" t="n">
        <f aca="false">D56/SUM(D54:D57)*100</f>
        <v>6.03948896631824</v>
      </c>
      <c r="F56" s="24" t="n">
        <v>397</v>
      </c>
      <c r="G56" s="25" t="n">
        <f aca="false">F56/SUM(F54:F57)*100</f>
        <v>5.76364692218351</v>
      </c>
      <c r="H56" s="26"/>
    </row>
    <row r="57" s="30" customFormat="true" ht="16.5" hidden="false" customHeight="false" outlineLevel="0" collapsed="false">
      <c r="A57" s="46" t="s">
        <v>49</v>
      </c>
      <c r="B57" s="24" t="n">
        <f aca="false">D57+F57</f>
        <v>1283</v>
      </c>
      <c r="C57" s="25" t="n">
        <f aca="false">B57/SUM(B54:B57)*100</f>
        <v>14.9012775842044</v>
      </c>
      <c r="D57" s="24" t="n">
        <v>231</v>
      </c>
      <c r="E57" s="25" t="n">
        <f aca="false">D57/SUM(D54:D57)*100</f>
        <v>13.4146341463415</v>
      </c>
      <c r="F57" s="24" t="n">
        <v>1052</v>
      </c>
      <c r="G57" s="25" t="n">
        <f aca="false">F57/SUM(F54:F57)*100</f>
        <v>15.2729384436702</v>
      </c>
      <c r="H57" s="26"/>
    </row>
    <row r="58" customFormat="false" ht="16.5" hidden="false" customHeight="false" outlineLevel="0" collapsed="false">
      <c r="A58" s="47" t="s">
        <v>50</v>
      </c>
      <c r="B58" s="24"/>
      <c r="C58" s="25"/>
      <c r="D58" s="24"/>
      <c r="E58" s="25"/>
      <c r="F58" s="24"/>
      <c r="G58" s="25"/>
      <c r="H58" s="40" t="n">
        <v>0.004</v>
      </c>
    </row>
    <row r="59" customFormat="false" ht="16.5" hidden="false" customHeight="false" outlineLevel="0" collapsed="false">
      <c r="A59" s="48" t="s">
        <v>51</v>
      </c>
      <c r="B59" s="24" t="n">
        <f aca="false">D59+F59</f>
        <v>3491</v>
      </c>
      <c r="C59" s="25" t="n">
        <f aca="false">B59/SUM(B59:B61)*100</f>
        <v>40.5458768873403</v>
      </c>
      <c r="D59" s="24" t="n">
        <v>734</v>
      </c>
      <c r="E59" s="25" t="n">
        <f aca="false">D59/SUM(D59:D61)*100</f>
        <v>42.6248548199768</v>
      </c>
      <c r="F59" s="24" t="n">
        <v>2757</v>
      </c>
      <c r="G59" s="25" t="n">
        <f aca="false">F59/SUM(F59:F61)*100</f>
        <v>40.0261324041812</v>
      </c>
      <c r="H59" s="26"/>
    </row>
    <row r="60" customFormat="false" ht="16.5" hidden="false" customHeight="false" outlineLevel="0" collapsed="false">
      <c r="A60" s="48" t="s">
        <v>52</v>
      </c>
      <c r="B60" s="24" t="n">
        <f aca="false">D60+F60</f>
        <v>3487</v>
      </c>
      <c r="C60" s="25" t="n">
        <f aca="false">B60/SUM(B59:B61)*100</f>
        <v>40.4994192799071</v>
      </c>
      <c r="D60" s="24" t="n">
        <v>709</v>
      </c>
      <c r="E60" s="25" t="n">
        <f aca="false">D60/SUM(D59:D61)*100</f>
        <v>41.1730545876887</v>
      </c>
      <c r="F60" s="24" t="n">
        <v>2778</v>
      </c>
      <c r="G60" s="25" t="n">
        <f aca="false">F60/SUM(F59:F61)*100</f>
        <v>40.3310104529617</v>
      </c>
      <c r="H60" s="26"/>
    </row>
    <row r="61" customFormat="false" ht="17.25" hidden="false" customHeight="false" outlineLevel="0" collapsed="false">
      <c r="A61" s="49" t="s">
        <v>53</v>
      </c>
      <c r="B61" s="50" t="n">
        <f aca="false">D61+F61</f>
        <v>1632</v>
      </c>
      <c r="C61" s="51" t="n">
        <f aca="false">B61/SUM(B59:B61)*100</f>
        <v>18.9547038327526</v>
      </c>
      <c r="D61" s="50" t="n">
        <v>279</v>
      </c>
      <c r="E61" s="51" t="n">
        <f aca="false">D61/SUM(D59:D61)*100</f>
        <v>16.2020905923345</v>
      </c>
      <c r="F61" s="50" t="n">
        <v>1353</v>
      </c>
      <c r="G61" s="51" t="n">
        <f aca="false">F61/SUM(F59:F61)*100</f>
        <v>19.6428571428571</v>
      </c>
      <c r="H61" s="52"/>
    </row>
    <row r="62" customFormat="false" ht="17.25" hidden="false" customHeight="false" outlineLevel="0" collapsed="false">
      <c r="A62" s="53" t="s">
        <v>54</v>
      </c>
      <c r="B62" s="53"/>
      <c r="C62" s="53"/>
      <c r="D62" s="53"/>
      <c r="E62" s="53"/>
      <c r="F62" s="53"/>
      <c r="G62" s="53"/>
      <c r="H62" s="53"/>
    </row>
  </sheetData>
  <mergeCells count="12">
    <mergeCell ref="A1:H1"/>
    <mergeCell ref="B2:C2"/>
    <mergeCell ref="D2:E2"/>
    <mergeCell ref="F2:G2"/>
    <mergeCell ref="H2:H3"/>
    <mergeCell ref="B11:C11"/>
    <mergeCell ref="D11:E11"/>
    <mergeCell ref="F11:G11"/>
    <mergeCell ref="B41:C41"/>
    <mergeCell ref="D41:E41"/>
    <mergeCell ref="F41:G41"/>
    <mergeCell ref="A62:H62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42" activePane="bottomRight" state="frozen"/>
      <selection pane="topLeft" activeCell="A1" activeCellId="0" sqref="A1"/>
      <selection pane="topRight" activeCell="B1" activeCellId="0" sqref="B1"/>
      <selection pane="bottomLeft" activeCell="A42" activeCellId="0" sqref="A42"/>
      <selection pane="bottomRight" activeCell="A1" activeCellId="0" sqref="A1:I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5.5"/>
    <col collapsed="false" customWidth="true" hidden="false" outlineLevel="0" max="2" min="2" style="56" width="11.12"/>
    <col collapsed="false" customWidth="true" hidden="false" outlineLevel="0" max="4" min="3" style="56" width="8.62"/>
    <col collapsed="false" customWidth="true" hidden="false" outlineLevel="0" max="5" min="5" style="56" width="7.87"/>
    <col collapsed="false" customWidth="true" hidden="false" outlineLevel="0" max="6" min="6" style="56" width="14.12"/>
    <col collapsed="false" customWidth="true" hidden="false" outlineLevel="0" max="8" min="7" style="56" width="8.62"/>
    <col collapsed="false" customWidth="true" hidden="false" outlineLevel="0" max="9" min="9" style="56" width="7.87"/>
    <col collapsed="false" customWidth="false" hidden="false" outlineLevel="0" max="10" min="10" style="35" width="8.99"/>
    <col collapsed="false" customWidth="false" hidden="false" outlineLevel="0" max="257" min="11" style="1" width="8.99"/>
  </cols>
  <sheetData>
    <row r="1" customFormat="false" ht="17.25" hidden="false" customHeight="false" outlineLevel="0" collapsed="false">
      <c r="A1" s="57" t="s">
        <v>69</v>
      </c>
      <c r="B1" s="57"/>
      <c r="C1" s="57"/>
      <c r="D1" s="57"/>
      <c r="E1" s="57"/>
      <c r="F1" s="57"/>
      <c r="G1" s="57"/>
      <c r="H1" s="57"/>
      <c r="I1" s="57"/>
    </row>
    <row r="2" customFormat="false" ht="16.5" hidden="false" customHeight="false" outlineLevel="0" collapsed="false">
      <c r="A2" s="13" t="s">
        <v>6</v>
      </c>
      <c r="B2" s="58" t="s">
        <v>70</v>
      </c>
      <c r="C2" s="59" t="s">
        <v>71</v>
      </c>
      <c r="D2" s="59" t="s">
        <v>71</v>
      </c>
      <c r="E2" s="60" t="s">
        <v>5</v>
      </c>
      <c r="F2" s="59" t="s">
        <v>72</v>
      </c>
      <c r="G2" s="59" t="s">
        <v>71</v>
      </c>
      <c r="H2" s="59" t="s">
        <v>71</v>
      </c>
      <c r="I2" s="61" t="s">
        <v>5</v>
      </c>
    </row>
    <row r="3" customFormat="false" ht="15.75" hidden="false" customHeight="false" outlineLevel="0" collapsed="false">
      <c r="A3" s="62" t="s">
        <v>1</v>
      </c>
      <c r="B3" s="34"/>
      <c r="C3" s="63"/>
      <c r="D3" s="63"/>
      <c r="E3" s="64"/>
      <c r="F3" s="34"/>
      <c r="G3" s="63"/>
      <c r="H3" s="63"/>
      <c r="I3" s="63"/>
    </row>
    <row r="4" customFormat="false" ht="15.75" hidden="false" customHeight="false" outlineLevel="0" collapsed="false">
      <c r="A4" s="45" t="s">
        <v>4</v>
      </c>
      <c r="B4" s="34" t="s">
        <v>73</v>
      </c>
      <c r="C4" s="63"/>
      <c r="D4" s="63"/>
      <c r="E4" s="64"/>
      <c r="F4" s="34" t="s">
        <v>73</v>
      </c>
      <c r="G4" s="63"/>
      <c r="H4" s="63"/>
      <c r="I4" s="63"/>
    </row>
    <row r="5" customFormat="false" ht="15.75" hidden="false" customHeight="false" outlineLevel="0" collapsed="false">
      <c r="A5" s="65" t="s">
        <v>3</v>
      </c>
      <c r="B5" s="66" t="n">
        <v>1.354</v>
      </c>
      <c r="C5" s="67" t="n">
        <v>1.237</v>
      </c>
      <c r="D5" s="67" t="n">
        <v>1.482</v>
      </c>
      <c r="E5" s="68" t="s">
        <v>26</v>
      </c>
      <c r="F5" s="66" t="n">
        <v>1.461</v>
      </c>
      <c r="G5" s="67" t="n">
        <v>1.315</v>
      </c>
      <c r="H5" s="67" t="n">
        <v>1.623</v>
      </c>
      <c r="I5" s="69" t="s">
        <v>26</v>
      </c>
    </row>
    <row r="6" customFormat="false" ht="15.75" hidden="false" customHeight="false" outlineLevel="0" collapsed="false">
      <c r="A6" s="23" t="s">
        <v>9</v>
      </c>
      <c r="B6" s="34"/>
      <c r="C6" s="63"/>
      <c r="D6" s="63"/>
      <c r="E6" s="64"/>
      <c r="F6" s="34"/>
      <c r="G6" s="63"/>
      <c r="H6" s="63"/>
      <c r="I6" s="63"/>
    </row>
    <row r="7" customFormat="false" ht="15.75" hidden="false" customHeight="false" outlineLevel="0" collapsed="false">
      <c r="A7" s="1" t="s">
        <v>10</v>
      </c>
      <c r="B7" s="34" t="n">
        <v>1.04</v>
      </c>
      <c r="C7" s="63" t="n">
        <v>0.962</v>
      </c>
      <c r="D7" s="63" t="n">
        <v>1.124</v>
      </c>
      <c r="E7" s="64" t="n">
        <v>0.323</v>
      </c>
      <c r="F7" s="34" t="n">
        <v>1.082</v>
      </c>
      <c r="G7" s="63" t="n">
        <v>1.001</v>
      </c>
      <c r="H7" s="63" t="n">
        <v>1.17</v>
      </c>
      <c r="I7" s="70" t="n">
        <v>0.046</v>
      </c>
    </row>
    <row r="8" customFormat="false" ht="15.75" hidden="false" customHeight="false" outlineLevel="0" collapsed="false">
      <c r="A8" s="1" t="s">
        <v>11</v>
      </c>
      <c r="B8" s="34" t="s">
        <v>73</v>
      </c>
      <c r="C8" s="63"/>
      <c r="D8" s="63"/>
      <c r="E8" s="64"/>
      <c r="F8" s="34" t="s">
        <v>73</v>
      </c>
      <c r="G8" s="63"/>
      <c r="H8" s="63"/>
      <c r="I8" s="63"/>
    </row>
    <row r="9" customFormat="false" ht="15.75" hidden="false" customHeight="false" outlineLevel="0" collapsed="false">
      <c r="A9" s="27" t="s">
        <v>61</v>
      </c>
      <c r="B9" s="34"/>
      <c r="C9" s="63"/>
      <c r="D9" s="63"/>
      <c r="E9" s="64"/>
      <c r="F9" s="34"/>
      <c r="G9" s="63"/>
      <c r="H9" s="63"/>
      <c r="I9" s="63"/>
    </row>
    <row r="10" customFormat="false" ht="15.75" hidden="false" customHeight="false" outlineLevel="0" collapsed="false">
      <c r="A10" s="31" t="s">
        <v>17</v>
      </c>
      <c r="B10" s="34" t="s">
        <v>73</v>
      </c>
      <c r="C10" s="63"/>
      <c r="D10" s="63"/>
      <c r="E10" s="64"/>
      <c r="F10" s="34" t="s">
        <v>73</v>
      </c>
      <c r="G10" s="63"/>
      <c r="H10" s="63"/>
      <c r="I10" s="63"/>
    </row>
    <row r="11" customFormat="false" ht="15.75" hidden="false" customHeight="false" outlineLevel="0" collapsed="false">
      <c r="A11" s="31" t="s">
        <v>18</v>
      </c>
      <c r="B11" s="34" t="n">
        <v>1.83</v>
      </c>
      <c r="C11" s="63" t="n">
        <v>1.511</v>
      </c>
      <c r="D11" s="63" t="n">
        <v>2.16</v>
      </c>
      <c r="E11" s="70" t="s">
        <v>26</v>
      </c>
      <c r="F11" s="34" t="n">
        <v>1.6</v>
      </c>
      <c r="G11" s="63" t="n">
        <v>1.353</v>
      </c>
      <c r="H11" s="63" t="n">
        <v>1.891</v>
      </c>
      <c r="I11" s="70" t="s">
        <v>26</v>
      </c>
    </row>
    <row r="12" customFormat="false" ht="15.75" hidden="false" customHeight="false" outlineLevel="0" collapsed="false">
      <c r="A12" s="32" t="s">
        <v>19</v>
      </c>
      <c r="B12" s="34" t="n">
        <v>2.019</v>
      </c>
      <c r="C12" s="63" t="n">
        <v>1.716</v>
      </c>
      <c r="D12" s="63" t="n">
        <v>2.376</v>
      </c>
      <c r="E12" s="70" t="s">
        <v>26</v>
      </c>
      <c r="F12" s="34" t="n">
        <v>1.697</v>
      </c>
      <c r="G12" s="63" t="n">
        <v>1.438</v>
      </c>
      <c r="H12" s="63" t="n">
        <v>2.002</v>
      </c>
      <c r="I12" s="70" t="s">
        <v>26</v>
      </c>
    </row>
    <row r="13" s="30" customFormat="true" ht="16.5" hidden="false" customHeight="false" outlineLevel="0" collapsed="false">
      <c r="A13" s="27" t="s">
        <v>20</v>
      </c>
      <c r="B13" s="34"/>
      <c r="C13" s="63"/>
      <c r="D13" s="63"/>
      <c r="E13" s="64"/>
      <c r="F13" s="63"/>
      <c r="G13" s="63"/>
      <c r="H13" s="63"/>
      <c r="I13" s="63"/>
    </row>
    <row r="14" s="30" customFormat="true" ht="16.5" hidden="false" customHeight="false" outlineLevel="0" collapsed="false">
      <c r="A14" s="35" t="s">
        <v>21</v>
      </c>
      <c r="B14" s="34" t="s">
        <v>73</v>
      </c>
      <c r="C14" s="63"/>
      <c r="D14" s="63"/>
      <c r="E14" s="64"/>
      <c r="F14" s="34" t="s">
        <v>73</v>
      </c>
      <c r="G14" s="63"/>
      <c r="H14" s="63"/>
      <c r="I14" s="63"/>
    </row>
    <row r="15" s="30" customFormat="true" ht="16.5" hidden="false" customHeight="false" outlineLevel="0" collapsed="false">
      <c r="A15" s="35" t="s">
        <v>22</v>
      </c>
      <c r="B15" s="34" t="n">
        <v>0.717</v>
      </c>
      <c r="C15" s="63" t="n">
        <v>0.491</v>
      </c>
      <c r="D15" s="63" t="n">
        <v>1.048</v>
      </c>
      <c r="E15" s="64" t="n">
        <v>0.086</v>
      </c>
      <c r="F15" s="63" t="n">
        <v>1.02</v>
      </c>
      <c r="G15" s="63" t="n">
        <v>0.793</v>
      </c>
      <c r="H15" s="63" t="n">
        <v>1.081</v>
      </c>
      <c r="I15" s="63" t="n">
        <v>0.33</v>
      </c>
    </row>
    <row r="16" s="30" customFormat="true" ht="16.5" hidden="false" customHeight="false" outlineLevel="0" collapsed="false">
      <c r="A16" s="36" t="s">
        <v>23</v>
      </c>
      <c r="B16" s="66" t="n">
        <v>1.138</v>
      </c>
      <c r="C16" s="67" t="n">
        <v>0.994</v>
      </c>
      <c r="D16" s="67" t="n">
        <v>1.302</v>
      </c>
      <c r="E16" s="71" t="n">
        <v>0.061</v>
      </c>
      <c r="F16" s="67" t="n">
        <v>1.06</v>
      </c>
      <c r="G16" s="67" t="n">
        <v>0.447</v>
      </c>
      <c r="H16" s="67" t="n">
        <v>1.176</v>
      </c>
      <c r="I16" s="67" t="n">
        <v>0.415</v>
      </c>
    </row>
    <row r="17" customFormat="false" ht="15.75" hidden="false" customHeight="false" outlineLevel="0" collapsed="false">
      <c r="A17" s="27" t="s">
        <v>24</v>
      </c>
      <c r="B17" s="34"/>
      <c r="C17" s="63"/>
      <c r="D17" s="63"/>
      <c r="E17" s="64"/>
      <c r="F17" s="34"/>
      <c r="G17" s="63"/>
      <c r="H17" s="63"/>
      <c r="I17" s="63"/>
    </row>
    <row r="18" customFormat="false" ht="15.75" hidden="false" customHeight="false" outlineLevel="0" collapsed="false">
      <c r="A18" s="35" t="s">
        <v>4</v>
      </c>
      <c r="B18" s="34" t="s">
        <v>73</v>
      </c>
      <c r="C18" s="63"/>
      <c r="D18" s="63"/>
      <c r="E18" s="64"/>
      <c r="F18" s="34" t="s">
        <v>73</v>
      </c>
      <c r="G18" s="63"/>
      <c r="H18" s="63"/>
      <c r="I18" s="63"/>
    </row>
    <row r="19" customFormat="false" ht="15.75" hidden="false" customHeight="false" outlineLevel="0" collapsed="false">
      <c r="A19" s="1" t="s">
        <v>3</v>
      </c>
      <c r="B19" s="34" t="n">
        <v>1.878</v>
      </c>
      <c r="C19" s="63" t="n">
        <v>1.737</v>
      </c>
      <c r="D19" s="63" t="n">
        <v>2.03</v>
      </c>
      <c r="E19" s="70" t="s">
        <v>26</v>
      </c>
      <c r="F19" s="34" t="n">
        <v>1.694</v>
      </c>
      <c r="G19" s="63" t="n">
        <v>1.564</v>
      </c>
      <c r="H19" s="63" t="n">
        <v>1.835</v>
      </c>
      <c r="I19" s="70" t="s">
        <v>26</v>
      </c>
    </row>
    <row r="20" customFormat="false" ht="15.75" hidden="false" customHeight="false" outlineLevel="0" collapsed="false">
      <c r="A20" s="27" t="s">
        <v>25</v>
      </c>
      <c r="B20" s="34"/>
      <c r="C20" s="63"/>
      <c r="D20" s="63"/>
      <c r="E20" s="64"/>
      <c r="F20" s="34"/>
      <c r="G20" s="63"/>
      <c r="H20" s="63"/>
      <c r="I20" s="63"/>
    </row>
    <row r="21" customFormat="false" ht="15.75" hidden="false" customHeight="false" outlineLevel="0" collapsed="false">
      <c r="A21" s="35" t="s">
        <v>4</v>
      </c>
      <c r="B21" s="34" t="s">
        <v>73</v>
      </c>
      <c r="C21" s="63"/>
      <c r="D21" s="63"/>
      <c r="E21" s="64"/>
      <c r="F21" s="34" t="s">
        <v>73</v>
      </c>
      <c r="G21" s="63"/>
      <c r="H21" s="63"/>
      <c r="I21" s="63"/>
    </row>
    <row r="22" customFormat="false" ht="15.75" hidden="false" customHeight="false" outlineLevel="0" collapsed="false">
      <c r="A22" s="1" t="s">
        <v>3</v>
      </c>
      <c r="B22" s="34" t="n">
        <v>1.193</v>
      </c>
      <c r="C22" s="63" t="n">
        <v>1.103</v>
      </c>
      <c r="D22" s="63" t="n">
        <v>1.29</v>
      </c>
      <c r="E22" s="70" t="s">
        <v>26</v>
      </c>
      <c r="F22" s="34" t="n">
        <v>1.054</v>
      </c>
      <c r="G22" s="63" t="n">
        <v>0.973</v>
      </c>
      <c r="H22" s="63" t="n">
        <v>1.142</v>
      </c>
      <c r="I22" s="63" t="n">
        <v>0.198</v>
      </c>
    </row>
    <row r="23" customFormat="false" ht="15.75" hidden="false" customHeight="false" outlineLevel="0" collapsed="false">
      <c r="A23" s="27" t="s">
        <v>27</v>
      </c>
      <c r="B23" s="34"/>
      <c r="C23" s="63"/>
      <c r="D23" s="63"/>
      <c r="E23" s="64"/>
      <c r="F23" s="34"/>
      <c r="G23" s="63"/>
      <c r="H23" s="63"/>
      <c r="I23" s="63"/>
    </row>
    <row r="24" customFormat="false" ht="15.75" hidden="false" customHeight="false" outlineLevel="0" collapsed="false">
      <c r="A24" s="35" t="s">
        <v>4</v>
      </c>
      <c r="B24" s="34" t="s">
        <v>73</v>
      </c>
      <c r="C24" s="63"/>
      <c r="D24" s="63"/>
      <c r="E24" s="64"/>
      <c r="F24" s="34" t="s">
        <v>73</v>
      </c>
      <c r="G24" s="63"/>
      <c r="H24" s="63"/>
      <c r="I24" s="63"/>
    </row>
    <row r="25" customFormat="false" ht="15.75" hidden="false" customHeight="false" outlineLevel="0" collapsed="false">
      <c r="A25" s="1" t="s">
        <v>3</v>
      </c>
      <c r="B25" s="34" t="n">
        <v>1.922</v>
      </c>
      <c r="C25" s="63" t="n">
        <v>1.629</v>
      </c>
      <c r="D25" s="63" t="n">
        <v>2.268</v>
      </c>
      <c r="E25" s="70" t="s">
        <v>26</v>
      </c>
      <c r="F25" s="34" t="n">
        <v>1.836</v>
      </c>
      <c r="G25" s="63" t="n">
        <v>1.553</v>
      </c>
      <c r="H25" s="63" t="n">
        <v>2.17</v>
      </c>
      <c r="I25" s="70" t="s">
        <v>26</v>
      </c>
    </row>
    <row r="26" customFormat="false" ht="15.75" hidden="false" customHeight="false" outlineLevel="0" collapsed="false">
      <c r="A26" s="27" t="s">
        <v>28</v>
      </c>
      <c r="B26" s="34"/>
      <c r="C26" s="63"/>
      <c r="D26" s="63"/>
      <c r="E26" s="64"/>
      <c r="F26" s="34"/>
      <c r="G26" s="63"/>
      <c r="H26" s="63"/>
      <c r="I26" s="63"/>
    </row>
    <row r="27" customFormat="false" ht="15.75" hidden="false" customHeight="false" outlineLevel="0" collapsed="false">
      <c r="A27" s="35" t="s">
        <v>4</v>
      </c>
      <c r="B27" s="34" t="s">
        <v>73</v>
      </c>
      <c r="C27" s="63"/>
      <c r="D27" s="63"/>
      <c r="E27" s="64"/>
      <c r="F27" s="34" t="s">
        <v>73</v>
      </c>
      <c r="G27" s="63"/>
      <c r="H27" s="63"/>
      <c r="I27" s="63"/>
    </row>
    <row r="28" customFormat="false" ht="15.75" hidden="false" customHeight="false" outlineLevel="0" collapsed="false">
      <c r="A28" s="1" t="s">
        <v>3</v>
      </c>
      <c r="B28" s="34" t="n">
        <v>1.503</v>
      </c>
      <c r="C28" s="63" t="n">
        <v>1.404</v>
      </c>
      <c r="D28" s="63" t="n">
        <v>1.65</v>
      </c>
      <c r="E28" s="70" t="s">
        <v>26</v>
      </c>
      <c r="F28" s="34" t="n">
        <v>1.65</v>
      </c>
      <c r="G28" s="63" t="n">
        <v>1.511</v>
      </c>
      <c r="H28" s="63" t="n">
        <v>1.827</v>
      </c>
      <c r="I28" s="70" t="s">
        <v>26</v>
      </c>
    </row>
    <row r="29" customFormat="false" ht="15.75" hidden="false" customHeight="false" outlineLevel="0" collapsed="false">
      <c r="A29" s="27" t="s">
        <v>29</v>
      </c>
      <c r="B29" s="34"/>
      <c r="C29" s="63"/>
      <c r="D29" s="63"/>
      <c r="E29" s="64"/>
      <c r="F29" s="34"/>
      <c r="G29" s="63"/>
      <c r="H29" s="63"/>
      <c r="I29" s="63"/>
    </row>
    <row r="30" customFormat="false" ht="15.75" hidden="false" customHeight="false" outlineLevel="0" collapsed="false">
      <c r="A30" s="35" t="s">
        <v>4</v>
      </c>
      <c r="B30" s="34" t="s">
        <v>73</v>
      </c>
      <c r="C30" s="63"/>
      <c r="D30" s="63"/>
      <c r="E30" s="64"/>
      <c r="F30" s="34" t="s">
        <v>73</v>
      </c>
      <c r="G30" s="63"/>
      <c r="H30" s="63"/>
      <c r="I30" s="63"/>
    </row>
    <row r="31" customFormat="false" ht="15.75" hidden="false" customHeight="false" outlineLevel="0" collapsed="false">
      <c r="A31" s="1" t="s">
        <v>3</v>
      </c>
      <c r="B31" s="34" t="n">
        <v>1.312</v>
      </c>
      <c r="C31" s="63" t="n">
        <v>1.253</v>
      </c>
      <c r="D31" s="63" t="n">
        <v>1.384</v>
      </c>
      <c r="E31" s="70" t="s">
        <v>26</v>
      </c>
      <c r="F31" s="34" t="n">
        <v>1.382</v>
      </c>
      <c r="G31" s="63" t="n">
        <v>1.31</v>
      </c>
      <c r="H31" s="63" t="n">
        <v>1.472</v>
      </c>
      <c r="I31" s="70" t="s">
        <v>26</v>
      </c>
    </row>
    <row r="32" customFormat="false" ht="15.75" hidden="false" customHeight="false" outlineLevel="0" collapsed="false">
      <c r="A32" s="27" t="s">
        <v>30</v>
      </c>
      <c r="B32" s="34"/>
      <c r="C32" s="63"/>
      <c r="D32" s="63"/>
      <c r="E32" s="64"/>
      <c r="F32" s="34"/>
      <c r="G32" s="63"/>
      <c r="H32" s="63"/>
      <c r="I32" s="63"/>
    </row>
    <row r="33" customFormat="false" ht="15.75" hidden="false" customHeight="false" outlineLevel="0" collapsed="false">
      <c r="A33" s="35" t="s">
        <v>4</v>
      </c>
      <c r="B33" s="34" t="s">
        <v>73</v>
      </c>
      <c r="C33" s="63"/>
      <c r="D33" s="63"/>
      <c r="E33" s="64"/>
      <c r="F33" s="34" t="s">
        <v>73</v>
      </c>
      <c r="G33" s="63"/>
      <c r="H33" s="63"/>
      <c r="I33" s="63"/>
    </row>
    <row r="34" customFormat="false" ht="15.75" hidden="false" customHeight="false" outlineLevel="0" collapsed="false">
      <c r="A34" s="1" t="s">
        <v>3</v>
      </c>
      <c r="B34" s="34" t="n">
        <v>1.041</v>
      </c>
      <c r="C34" s="63" t="n">
        <v>0.816</v>
      </c>
      <c r="D34" s="63" t="n">
        <v>1.186</v>
      </c>
      <c r="E34" s="64" t="n">
        <v>0.406</v>
      </c>
      <c r="F34" s="34" t="n">
        <v>1.849</v>
      </c>
      <c r="G34" s="63" t="n">
        <v>1.735</v>
      </c>
      <c r="H34" s="63" t="n">
        <v>1.98</v>
      </c>
      <c r="I34" s="70" t="n">
        <v>0.025</v>
      </c>
    </row>
    <row r="35" customFormat="false" ht="15.75" hidden="false" customHeight="false" outlineLevel="0" collapsed="false">
      <c r="A35" s="27" t="s">
        <v>31</v>
      </c>
      <c r="B35" s="34"/>
      <c r="C35" s="63"/>
      <c r="D35" s="63"/>
      <c r="E35" s="64"/>
      <c r="F35" s="34"/>
      <c r="G35" s="63"/>
      <c r="H35" s="63"/>
      <c r="I35" s="63"/>
    </row>
    <row r="36" customFormat="false" ht="15.75" hidden="false" customHeight="false" outlineLevel="0" collapsed="false">
      <c r="A36" s="35" t="s">
        <v>4</v>
      </c>
      <c r="B36" s="34" t="s">
        <v>73</v>
      </c>
      <c r="C36" s="63"/>
      <c r="D36" s="63"/>
      <c r="E36" s="64"/>
      <c r="F36" s="34" t="s">
        <v>73</v>
      </c>
      <c r="G36" s="63"/>
      <c r="H36" s="63"/>
      <c r="I36" s="63"/>
    </row>
    <row r="37" customFormat="false" ht="15.75" hidden="false" customHeight="false" outlineLevel="0" collapsed="false">
      <c r="A37" s="1" t="s">
        <v>3</v>
      </c>
      <c r="B37" s="34" t="n">
        <v>2.286</v>
      </c>
      <c r="C37" s="63" t="n">
        <v>2.059</v>
      </c>
      <c r="D37" s="63" t="n">
        <v>2.538</v>
      </c>
      <c r="E37" s="70" t="s">
        <v>26</v>
      </c>
      <c r="F37" s="34" t="n">
        <v>2.045</v>
      </c>
      <c r="G37" s="63" t="n">
        <v>1.839</v>
      </c>
      <c r="H37" s="63" t="n">
        <v>2.775</v>
      </c>
      <c r="I37" s="70" t="s">
        <v>26</v>
      </c>
    </row>
    <row r="38" customFormat="false" ht="15.75" hidden="false" customHeight="false" outlineLevel="0" collapsed="false">
      <c r="A38" s="41" t="s">
        <v>32</v>
      </c>
      <c r="B38" s="66" t="n">
        <v>1.024</v>
      </c>
      <c r="C38" s="67" t="n">
        <v>0.853</v>
      </c>
      <c r="D38" s="67" t="n">
        <v>1.101</v>
      </c>
      <c r="E38" s="71" t="n">
        <v>0.052</v>
      </c>
      <c r="F38" s="66" t="n">
        <v>1.009</v>
      </c>
      <c r="G38" s="67" t="n">
        <v>0.91</v>
      </c>
      <c r="H38" s="67" t="n">
        <v>1.078</v>
      </c>
      <c r="I38" s="67" t="n">
        <v>0.823</v>
      </c>
    </row>
    <row r="39" s="30" customFormat="true" ht="16.5" hidden="false" customHeight="false" outlineLevel="0" collapsed="false">
      <c r="A39" s="23" t="s">
        <v>36</v>
      </c>
      <c r="B39" s="34"/>
      <c r="C39" s="63"/>
      <c r="D39" s="63"/>
      <c r="E39" s="64"/>
      <c r="F39" s="63"/>
      <c r="G39" s="63"/>
      <c r="H39" s="63"/>
      <c r="I39" s="63"/>
    </row>
    <row r="40" s="30" customFormat="true" ht="16.5" hidden="false" customHeight="false" outlineLevel="0" collapsed="false">
      <c r="A40" s="35" t="s">
        <v>65</v>
      </c>
      <c r="B40" s="34" t="s">
        <v>73</v>
      </c>
      <c r="C40" s="63"/>
      <c r="D40" s="63"/>
      <c r="E40" s="64"/>
      <c r="F40" s="34" t="s">
        <v>73</v>
      </c>
      <c r="G40" s="63"/>
      <c r="H40" s="63"/>
      <c r="I40" s="63"/>
    </row>
    <row r="41" s="30" customFormat="true" ht="16.5" hidden="false" customHeight="false" outlineLevel="0" collapsed="false">
      <c r="A41" s="35" t="s">
        <v>66</v>
      </c>
      <c r="B41" s="34" t="n">
        <v>1.009</v>
      </c>
      <c r="C41" s="63" t="n">
        <v>0.906</v>
      </c>
      <c r="D41" s="63" t="n">
        <v>1.124</v>
      </c>
      <c r="E41" s="64" t="n">
        <v>0.874</v>
      </c>
      <c r="F41" s="63" t="n">
        <v>1.009</v>
      </c>
      <c r="G41" s="63" t="n">
        <v>0.883</v>
      </c>
      <c r="H41" s="63" t="n">
        <v>1.036</v>
      </c>
      <c r="I41" s="63" t="n">
        <v>0.186</v>
      </c>
    </row>
    <row r="42" s="30" customFormat="true" ht="16.5" hidden="false" customHeight="false" outlineLevel="0" collapsed="false">
      <c r="A42" s="35" t="s">
        <v>67</v>
      </c>
      <c r="B42" s="34" t="n">
        <v>0.93</v>
      </c>
      <c r="C42" s="63" t="n">
        <v>0.835</v>
      </c>
      <c r="D42" s="63" t="n">
        <v>1.037</v>
      </c>
      <c r="E42" s="64" t="n">
        <v>0.19</v>
      </c>
      <c r="F42" s="63" t="n">
        <v>0.988</v>
      </c>
      <c r="G42" s="63" t="n">
        <v>0.887</v>
      </c>
      <c r="H42" s="63" t="n">
        <v>1.101</v>
      </c>
      <c r="I42" s="63" t="n">
        <v>0.831</v>
      </c>
    </row>
    <row r="43" s="30" customFormat="true" ht="16.5" hidden="false" customHeight="false" outlineLevel="0" collapsed="false">
      <c r="A43" s="35" t="s">
        <v>68</v>
      </c>
      <c r="B43" s="34" t="n">
        <v>0.84</v>
      </c>
      <c r="C43" s="63" t="n">
        <v>0.751</v>
      </c>
      <c r="D43" s="63" t="n">
        <v>0.939</v>
      </c>
      <c r="E43" s="72" t="n">
        <v>0.002</v>
      </c>
      <c r="F43" s="63" t="n">
        <v>0.864</v>
      </c>
      <c r="G43" s="63" t="n">
        <v>0.772</v>
      </c>
      <c r="H43" s="63" t="n">
        <v>0.966</v>
      </c>
      <c r="I43" s="70" t="n">
        <v>0.011</v>
      </c>
    </row>
    <row r="44" customFormat="false" ht="15.75" hidden="false" customHeight="false" outlineLevel="0" collapsed="false">
      <c r="A44" s="27" t="s">
        <v>41</v>
      </c>
      <c r="B44" s="34"/>
      <c r="C44" s="63"/>
      <c r="D44" s="63"/>
      <c r="E44" s="64"/>
      <c r="F44" s="63"/>
      <c r="G44" s="63"/>
      <c r="H44" s="63"/>
      <c r="I44" s="63"/>
    </row>
    <row r="45" customFormat="false" ht="15.75" hidden="false" customHeight="false" outlineLevel="0" collapsed="false">
      <c r="A45" s="45" t="s">
        <v>42</v>
      </c>
      <c r="B45" s="34" t="s">
        <v>73</v>
      </c>
      <c r="C45" s="63"/>
      <c r="D45" s="63"/>
      <c r="E45" s="64"/>
      <c r="F45" s="73" t="s">
        <v>74</v>
      </c>
      <c r="G45" s="73"/>
      <c r="H45" s="73"/>
      <c r="I45" s="73"/>
    </row>
    <row r="46" customFormat="false" ht="15.75" hidden="false" customHeight="false" outlineLevel="0" collapsed="false">
      <c r="A46" s="45" t="s">
        <v>43</v>
      </c>
      <c r="B46" s="34" t="n">
        <v>1.004</v>
      </c>
      <c r="C46" s="63" t="n">
        <v>0.913</v>
      </c>
      <c r="D46" s="63" t="n">
        <v>1.104</v>
      </c>
      <c r="E46" s="64" t="n">
        <v>0.936</v>
      </c>
      <c r="F46" s="73" t="s">
        <v>74</v>
      </c>
      <c r="G46" s="73"/>
      <c r="H46" s="73"/>
      <c r="I46" s="73"/>
    </row>
    <row r="47" customFormat="false" ht="15.75" hidden="false" customHeight="false" outlineLevel="0" collapsed="false">
      <c r="A47" s="45" t="s">
        <v>44</v>
      </c>
      <c r="B47" s="34" t="n">
        <v>0.984</v>
      </c>
      <c r="C47" s="63" t="n">
        <v>0.893</v>
      </c>
      <c r="D47" s="63" t="n">
        <v>1.084</v>
      </c>
      <c r="E47" s="64" t="n">
        <v>0.739</v>
      </c>
      <c r="F47" s="73" t="s">
        <v>74</v>
      </c>
      <c r="G47" s="73"/>
      <c r="H47" s="73"/>
      <c r="I47" s="73"/>
    </row>
    <row r="48" customFormat="false" ht="15.75" hidden="false" customHeight="false" outlineLevel="0" collapsed="false">
      <c r="A48" s="35" t="s">
        <v>45</v>
      </c>
      <c r="B48" s="34" t="n">
        <v>1.084</v>
      </c>
      <c r="C48" s="63" t="n">
        <v>0.905</v>
      </c>
      <c r="D48" s="63" t="n">
        <v>1.298</v>
      </c>
      <c r="E48" s="64" t="n">
        <v>0.379</v>
      </c>
      <c r="F48" s="73" t="s">
        <v>74</v>
      </c>
      <c r="G48" s="73"/>
      <c r="H48" s="73"/>
      <c r="I48" s="73"/>
    </row>
    <row r="49" customFormat="false" ht="15.75" hidden="false" customHeight="false" outlineLevel="0" collapsed="false">
      <c r="A49" s="35" t="s">
        <v>46</v>
      </c>
      <c r="B49" s="34" t="n">
        <v>0.765</v>
      </c>
      <c r="C49" s="63" t="n">
        <v>0.363</v>
      </c>
      <c r="D49" s="63" t="n">
        <v>1.608</v>
      </c>
      <c r="E49" s="64" t="n">
        <v>0.479</v>
      </c>
      <c r="F49" s="73" t="s">
        <v>74</v>
      </c>
      <c r="G49" s="73"/>
      <c r="H49" s="73"/>
      <c r="I49" s="73"/>
    </row>
    <row r="50" s="30" customFormat="true" ht="16.5" hidden="false" customHeight="false" outlineLevel="0" collapsed="false">
      <c r="A50" s="27" t="s">
        <v>47</v>
      </c>
      <c r="B50" s="34"/>
      <c r="C50" s="63"/>
      <c r="D50" s="63"/>
      <c r="E50" s="64"/>
      <c r="F50" s="63"/>
      <c r="G50" s="63"/>
      <c r="H50" s="63"/>
      <c r="I50" s="63"/>
    </row>
    <row r="51" s="30" customFormat="true" ht="16.5" hidden="false" customHeight="false" outlineLevel="0" collapsed="false">
      <c r="A51" s="46" t="s">
        <v>48</v>
      </c>
      <c r="B51" s="34" t="n">
        <v>0.991</v>
      </c>
      <c r="C51" s="63" t="n">
        <v>0.823</v>
      </c>
      <c r="D51" s="63" t="n">
        <v>1.194</v>
      </c>
      <c r="E51" s="64" t="n">
        <v>0.926</v>
      </c>
      <c r="F51" s="63" t="n">
        <v>1.033</v>
      </c>
      <c r="G51" s="63" t="n">
        <v>0.903</v>
      </c>
      <c r="H51" s="63" t="n">
        <v>1.182</v>
      </c>
      <c r="I51" s="63" t="n">
        <v>0.637</v>
      </c>
    </row>
    <row r="52" s="30" customFormat="true" ht="16.5" hidden="false" customHeight="false" outlineLevel="0" collapsed="false">
      <c r="A52" s="46" t="n">
        <v>2</v>
      </c>
      <c r="B52" s="34" t="n">
        <v>1.015</v>
      </c>
      <c r="C52" s="63" t="n">
        <v>0.906</v>
      </c>
      <c r="D52" s="63" t="n">
        <v>1.136</v>
      </c>
      <c r="E52" s="64" t="n">
        <v>0.801</v>
      </c>
      <c r="F52" s="63" t="n">
        <v>1.122</v>
      </c>
      <c r="G52" s="63" t="n">
        <v>0.995</v>
      </c>
      <c r="H52" s="63" t="n">
        <v>1.264</v>
      </c>
      <c r="I52" s="63" t="n">
        <v>0.059</v>
      </c>
    </row>
    <row r="53" s="30" customFormat="true" ht="16.5" hidden="false" customHeight="false" outlineLevel="0" collapsed="false">
      <c r="A53" s="46" t="n">
        <v>3</v>
      </c>
      <c r="B53" s="34" t="n">
        <v>0.893</v>
      </c>
      <c r="C53" s="63" t="n">
        <v>0.792</v>
      </c>
      <c r="D53" s="63" t="n">
        <v>1.008</v>
      </c>
      <c r="E53" s="64" t="n">
        <v>0.068</v>
      </c>
      <c r="F53" s="63" t="n">
        <v>0.961</v>
      </c>
      <c r="G53" s="63" t="n">
        <v>0.797</v>
      </c>
      <c r="H53" s="63" t="n">
        <v>1.158</v>
      </c>
      <c r="I53" s="63" t="n">
        <v>0.675</v>
      </c>
    </row>
    <row r="54" s="30" customFormat="true" ht="16.5" hidden="false" customHeight="false" outlineLevel="0" collapsed="false">
      <c r="A54" s="46" t="s">
        <v>49</v>
      </c>
      <c r="B54" s="34" t="s">
        <v>73</v>
      </c>
      <c r="C54" s="63"/>
      <c r="D54" s="63"/>
      <c r="E54" s="64"/>
      <c r="F54" s="63" t="s">
        <v>73</v>
      </c>
      <c r="G54" s="63"/>
      <c r="H54" s="63"/>
      <c r="I54" s="63"/>
    </row>
    <row r="55" customFormat="false" ht="15.75" hidden="false" customHeight="false" outlineLevel="0" collapsed="false">
      <c r="A55" s="74" t="s">
        <v>50</v>
      </c>
      <c r="B55" s="34"/>
      <c r="C55" s="63"/>
      <c r="D55" s="63"/>
      <c r="E55" s="64"/>
      <c r="F55" s="34"/>
      <c r="G55" s="63"/>
      <c r="H55" s="63"/>
      <c r="I55" s="63"/>
    </row>
    <row r="56" customFormat="false" ht="15.75" hidden="false" customHeight="false" outlineLevel="0" collapsed="false">
      <c r="A56" s="75" t="s">
        <v>51</v>
      </c>
      <c r="B56" s="34" t="n">
        <v>1.474</v>
      </c>
      <c r="C56" s="63" t="n">
        <v>1.324</v>
      </c>
      <c r="D56" s="63" t="n">
        <v>1.641</v>
      </c>
      <c r="E56" s="72" t="s">
        <v>26</v>
      </c>
      <c r="F56" s="34" t="n">
        <v>1.373</v>
      </c>
      <c r="G56" s="63" t="n">
        <v>1.216</v>
      </c>
      <c r="H56" s="63" t="n">
        <v>1.55</v>
      </c>
      <c r="I56" s="70" t="s">
        <v>26</v>
      </c>
    </row>
    <row r="57" customFormat="false" ht="15.75" hidden="false" customHeight="false" outlineLevel="0" collapsed="false">
      <c r="A57" s="75" t="s">
        <v>52</v>
      </c>
      <c r="B57" s="34" t="n">
        <v>1.159</v>
      </c>
      <c r="C57" s="63" t="n">
        <v>1.062</v>
      </c>
      <c r="D57" s="63" t="n">
        <v>1.264</v>
      </c>
      <c r="E57" s="72" t="n">
        <v>0.001</v>
      </c>
      <c r="F57" s="34" t="n">
        <v>1.07</v>
      </c>
      <c r="G57" s="63" t="n">
        <v>0.973</v>
      </c>
      <c r="H57" s="63" t="n">
        <v>1.177</v>
      </c>
      <c r="I57" s="63" t="n">
        <v>0.165</v>
      </c>
    </row>
    <row r="58" customFormat="false" ht="16.5" hidden="false" customHeight="false" outlineLevel="0" collapsed="false">
      <c r="A58" s="76" t="s">
        <v>53</v>
      </c>
      <c r="B58" s="77" t="s">
        <v>73</v>
      </c>
      <c r="C58" s="78"/>
      <c r="D58" s="78"/>
      <c r="E58" s="79"/>
      <c r="F58" s="77" t="s">
        <v>73</v>
      </c>
      <c r="G58" s="78"/>
      <c r="H58" s="78"/>
      <c r="I58" s="78"/>
    </row>
    <row r="59" customFormat="false" ht="16.5" hidden="false" customHeight="false" outlineLevel="0" collapsed="false">
      <c r="A59" s="80" t="s">
        <v>75</v>
      </c>
      <c r="B59" s="80"/>
      <c r="C59" s="80"/>
      <c r="D59" s="80"/>
      <c r="E59" s="80"/>
      <c r="F59" s="80"/>
      <c r="G59" s="80"/>
      <c r="H59" s="80"/>
      <c r="I59" s="80"/>
    </row>
  </sheetData>
  <mergeCells count="7">
    <mergeCell ref="A1:I1"/>
    <mergeCell ref="F45:I45"/>
    <mergeCell ref="F46:I46"/>
    <mergeCell ref="F47:I47"/>
    <mergeCell ref="F48:I48"/>
    <mergeCell ref="F49:I49"/>
    <mergeCell ref="A59:I59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:L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5" width="38.5"/>
    <col collapsed="false" customWidth="true" hidden="false" outlineLevel="0" max="2" min="2" style="81" width="8.36"/>
    <col collapsed="false" customWidth="true" hidden="false" outlineLevel="0" max="3" min="3" style="82" width="11.5"/>
    <col collapsed="false" customWidth="true" hidden="false" outlineLevel="0" max="4" min="4" style="82" width="21.12"/>
    <col collapsed="false" customWidth="true" hidden="false" outlineLevel="0" max="5" min="5" style="81" width="8.36"/>
    <col collapsed="false" customWidth="true" hidden="false" outlineLevel="0" max="6" min="6" style="82" width="11.5"/>
    <col collapsed="false" customWidth="true" hidden="false" outlineLevel="0" max="7" min="7" style="82" width="20.87"/>
    <col collapsed="false" customWidth="true" hidden="false" outlineLevel="0" max="8" min="8" style="63" width="7.5"/>
    <col collapsed="false" customWidth="true" hidden="false" outlineLevel="0" max="9" min="9" style="63" width="14.5"/>
    <col collapsed="false" customWidth="true" hidden="false" outlineLevel="0" max="11" min="10" style="63" width="9.62"/>
    <col collapsed="false" customWidth="true" hidden="false" outlineLevel="0" max="12" min="12" style="63" width="8.11"/>
    <col collapsed="false" customWidth="false" hidden="false" outlineLevel="0" max="257" min="13" style="35" width="8.99"/>
  </cols>
  <sheetData>
    <row r="1" customFormat="false" ht="16.5" hidden="false" customHeight="false" outlineLevel="0" collapsed="false">
      <c r="A1" s="8" t="s">
        <v>76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customFormat="false" ht="17.25" hidden="false" customHeight="false" outlineLevel="0" collapsed="false">
      <c r="A2" s="9" t="s">
        <v>1</v>
      </c>
      <c r="B2" s="83" t="s">
        <v>3</v>
      </c>
      <c r="C2" s="83"/>
      <c r="D2" s="83"/>
      <c r="E2" s="84" t="s">
        <v>4</v>
      </c>
      <c r="F2" s="84"/>
      <c r="G2" s="84"/>
      <c r="H2" s="85" t="s">
        <v>77</v>
      </c>
      <c r="I2" s="86" t="s">
        <v>78</v>
      </c>
      <c r="J2" s="86"/>
      <c r="K2" s="86"/>
      <c r="L2" s="86"/>
    </row>
    <row r="3" customFormat="false" ht="18.75" hidden="false" customHeight="false" outlineLevel="0" collapsed="false">
      <c r="A3" s="13" t="s">
        <v>79</v>
      </c>
      <c r="B3" s="14" t="s">
        <v>80</v>
      </c>
      <c r="C3" s="16" t="s">
        <v>81</v>
      </c>
      <c r="D3" s="16" t="s">
        <v>82</v>
      </c>
      <c r="E3" s="14" t="s">
        <v>80</v>
      </c>
      <c r="F3" s="16" t="s">
        <v>81</v>
      </c>
      <c r="G3" s="15" t="s">
        <v>83</v>
      </c>
      <c r="H3" s="85"/>
      <c r="I3" s="87" t="s">
        <v>72</v>
      </c>
      <c r="J3" s="88" t="s">
        <v>71</v>
      </c>
      <c r="K3" s="88" t="s">
        <v>71</v>
      </c>
      <c r="L3" s="89" t="s">
        <v>5</v>
      </c>
    </row>
    <row r="4" customFormat="false" ht="15.75" hidden="false" customHeight="false" outlineLevel="0" collapsed="false">
      <c r="A4" s="17" t="s">
        <v>2</v>
      </c>
      <c r="B4" s="18" t="n">
        <v>655</v>
      </c>
      <c r="C4" s="90" t="n">
        <v>16591.622861054</v>
      </c>
      <c r="D4" s="90" t="n">
        <f aca="false">B4/C4*100000</f>
        <v>3947.77536522663</v>
      </c>
      <c r="E4" s="18" t="n">
        <v>1922</v>
      </c>
      <c r="F4" s="90" t="n">
        <v>68541.2417864476</v>
      </c>
      <c r="G4" s="19" t="n">
        <f aca="false">E4/F4*100000</f>
        <v>2804.15112114299</v>
      </c>
      <c r="H4" s="91" t="n">
        <f aca="false">D4/G4</f>
        <v>1.40783260055453</v>
      </c>
      <c r="I4" s="91" t="n">
        <v>1.461</v>
      </c>
      <c r="J4" s="92" t="n">
        <v>1.315</v>
      </c>
      <c r="K4" s="92" t="n">
        <v>1.623</v>
      </c>
      <c r="L4" s="93" t="s">
        <v>26</v>
      </c>
    </row>
    <row r="5" customFormat="false" ht="15.75" hidden="false" customHeight="false" outlineLevel="0" collapsed="false">
      <c r="A5" s="23" t="s">
        <v>9</v>
      </c>
      <c r="B5" s="24"/>
      <c r="D5" s="25"/>
      <c r="E5" s="24"/>
      <c r="H5" s="94"/>
      <c r="I5" s="34"/>
    </row>
    <row r="6" customFormat="false" ht="15.75" hidden="false" customHeight="false" outlineLevel="0" collapsed="false">
      <c r="A6" s="1" t="s">
        <v>10</v>
      </c>
      <c r="B6" s="24" t="n">
        <v>330</v>
      </c>
      <c r="C6" s="82" t="n">
        <v>9080.89219712524</v>
      </c>
      <c r="D6" s="25" t="n">
        <f aca="false">B6/C6*100000</f>
        <v>3634.00415770236</v>
      </c>
      <c r="E6" s="24" t="n">
        <v>869</v>
      </c>
      <c r="F6" s="82" t="n">
        <v>37530.4845995893</v>
      </c>
      <c r="G6" s="82" t="n">
        <f aca="false">E6/F6*100000</f>
        <v>2315.45105071601</v>
      </c>
      <c r="H6" s="94" t="n">
        <f aca="false">D6/G6</f>
        <v>1.56945842434398</v>
      </c>
      <c r="I6" s="34" t="n">
        <v>1.629</v>
      </c>
      <c r="J6" s="63" t="n">
        <v>1.466</v>
      </c>
      <c r="K6" s="63" t="n">
        <v>1.811</v>
      </c>
      <c r="L6" s="70" t="s">
        <v>26</v>
      </c>
    </row>
    <row r="7" customFormat="false" ht="15.75" hidden="false" customHeight="false" outlineLevel="0" collapsed="false">
      <c r="A7" s="54" t="s">
        <v>11</v>
      </c>
      <c r="B7" s="37" t="n">
        <v>325</v>
      </c>
      <c r="C7" s="95" t="n">
        <v>7510.73066392876</v>
      </c>
      <c r="D7" s="38" t="n">
        <f aca="false">B7/C7*100000</f>
        <v>4327.14225209611</v>
      </c>
      <c r="E7" s="37" t="n">
        <v>1053</v>
      </c>
      <c r="F7" s="95" t="n">
        <v>31010.7571868583</v>
      </c>
      <c r="G7" s="95" t="n">
        <f aca="false">E7/F7*100000</f>
        <v>3395.59590130305</v>
      </c>
      <c r="H7" s="96" t="n">
        <f aca="false">D7/G7</f>
        <v>1.27433957922837</v>
      </c>
      <c r="I7" s="66" t="n">
        <v>1.321</v>
      </c>
      <c r="J7" s="67" t="n">
        <v>1.19</v>
      </c>
      <c r="K7" s="67" t="n">
        <v>1.469</v>
      </c>
      <c r="L7" s="69" t="s">
        <v>26</v>
      </c>
    </row>
    <row r="8" customFormat="false" ht="15.75" hidden="false" customHeight="false" outlineLevel="0" collapsed="false">
      <c r="A8" s="27" t="s">
        <v>61</v>
      </c>
      <c r="B8" s="24"/>
      <c r="D8" s="97"/>
      <c r="E8" s="24"/>
      <c r="G8" s="98"/>
      <c r="H8" s="94"/>
      <c r="I8" s="34"/>
    </row>
    <row r="9" customFormat="false" ht="15.75" hidden="false" customHeight="false" outlineLevel="0" collapsed="false">
      <c r="A9" s="31" t="s">
        <v>17</v>
      </c>
      <c r="B9" s="24" t="n">
        <v>47</v>
      </c>
      <c r="C9" s="82" t="n">
        <v>2652.46577686515</v>
      </c>
      <c r="D9" s="25" t="n">
        <f aca="false">B9/C9*100000</f>
        <v>1771.93615125725</v>
      </c>
      <c r="E9" s="24" t="n">
        <v>115</v>
      </c>
      <c r="F9" s="82" t="n">
        <v>8314.85112936346</v>
      </c>
      <c r="G9" s="82" t="n">
        <f aca="false">E9/F9*100000</f>
        <v>1383.0674561795</v>
      </c>
      <c r="H9" s="94" t="n">
        <f aca="false">D9/G9</f>
        <v>1.28116393986446</v>
      </c>
      <c r="I9" s="34" t="n">
        <v>1.33</v>
      </c>
      <c r="J9" s="63" t="n">
        <v>1.107</v>
      </c>
      <c r="K9" s="63" t="n">
        <v>1.478</v>
      </c>
      <c r="L9" s="70" t="s">
        <v>26</v>
      </c>
    </row>
    <row r="10" customFormat="false" ht="15.75" hidden="false" customHeight="false" outlineLevel="0" collapsed="false">
      <c r="A10" s="31" t="s">
        <v>18</v>
      </c>
      <c r="B10" s="24" t="n">
        <v>243</v>
      </c>
      <c r="C10" s="82" t="n">
        <v>6562.35318275154</v>
      </c>
      <c r="D10" s="25" t="n">
        <f aca="false">B10/C10*100000</f>
        <v>3702.93998559389</v>
      </c>
      <c r="E10" s="24" t="n">
        <v>778</v>
      </c>
      <c r="F10" s="82" t="n">
        <v>27216.3839835729</v>
      </c>
      <c r="G10" s="82" t="n">
        <f aca="false">E10/F10*100000</f>
        <v>2858.57224997112</v>
      </c>
      <c r="H10" s="94" t="n">
        <f aca="false">D10/G10</f>
        <v>1.29538093208289</v>
      </c>
      <c r="I10" s="34" t="n">
        <v>1.344</v>
      </c>
      <c r="J10" s="63" t="n">
        <v>1.21</v>
      </c>
      <c r="K10" s="63" t="n">
        <v>1.493</v>
      </c>
      <c r="L10" s="70" t="s">
        <v>26</v>
      </c>
    </row>
    <row r="11" customFormat="false" ht="15.75" hidden="false" customHeight="false" outlineLevel="0" collapsed="false">
      <c r="A11" s="32" t="s">
        <v>19</v>
      </c>
      <c r="B11" s="37" t="n">
        <v>365</v>
      </c>
      <c r="C11" s="95" t="n">
        <v>7376.80390143731</v>
      </c>
      <c r="D11" s="38" t="n">
        <f aca="false">B11/C11*100000</f>
        <v>4947.94229149677</v>
      </c>
      <c r="E11" s="37" t="n">
        <v>1029</v>
      </c>
      <c r="F11" s="95" t="n">
        <v>33010.0066735112</v>
      </c>
      <c r="G11" s="95" t="n">
        <f aca="false">E11/F11*100000</f>
        <v>3117.23657064789</v>
      </c>
      <c r="H11" s="96" t="n">
        <f aca="false">D11/G11</f>
        <v>1.58728482082077</v>
      </c>
      <c r="I11" s="66" t="n">
        <v>1.647</v>
      </c>
      <c r="J11" s="67" t="n">
        <v>1.483</v>
      </c>
      <c r="K11" s="67" t="n">
        <v>1.832</v>
      </c>
      <c r="L11" s="69" t="s">
        <v>26</v>
      </c>
    </row>
    <row r="12" customFormat="false" ht="15.75" hidden="false" customHeight="false" outlineLevel="0" collapsed="false">
      <c r="A12" s="99" t="s">
        <v>20</v>
      </c>
      <c r="B12" s="24"/>
      <c r="D12" s="97"/>
      <c r="E12" s="24"/>
      <c r="G12" s="98"/>
      <c r="H12" s="94"/>
      <c r="I12" s="34"/>
    </row>
    <row r="13" customFormat="false" ht="15.75" hidden="false" customHeight="false" outlineLevel="0" collapsed="false">
      <c r="A13" s="31" t="s">
        <v>21</v>
      </c>
      <c r="B13" s="24" t="n">
        <v>403</v>
      </c>
      <c r="C13" s="82" t="n">
        <v>9552.81485284052</v>
      </c>
      <c r="D13" s="25" t="n">
        <f aca="false">B13/C13*100000</f>
        <v>4218.65184459394</v>
      </c>
      <c r="E13" s="24" t="n">
        <v>1504</v>
      </c>
      <c r="F13" s="82" t="n">
        <v>47672.866016427</v>
      </c>
      <c r="G13" s="82" t="n">
        <f aca="false">E13/F13*100000</f>
        <v>3154.8344491849</v>
      </c>
      <c r="H13" s="94" t="n">
        <f aca="false">D13/G13</f>
        <v>1.33720228827978</v>
      </c>
      <c r="I13" s="34" t="n">
        <v>1.382</v>
      </c>
      <c r="J13" s="63" t="n">
        <v>1.221</v>
      </c>
      <c r="K13" s="63" t="n">
        <v>1.597</v>
      </c>
      <c r="L13" s="70" t="s">
        <v>26</v>
      </c>
    </row>
    <row r="14" customFormat="false" ht="15.75" hidden="false" customHeight="false" outlineLevel="0" collapsed="false">
      <c r="A14" s="31" t="s">
        <v>22</v>
      </c>
      <c r="B14" s="24" t="n">
        <v>226</v>
      </c>
      <c r="C14" s="82" t="n">
        <v>5916.2135523614</v>
      </c>
      <c r="D14" s="25" t="n">
        <f aca="false">B14/C14*100000</f>
        <v>3820.0108566026</v>
      </c>
      <c r="E14" s="24" t="n">
        <v>347</v>
      </c>
      <c r="F14" s="82" t="n">
        <v>12729.7900410677</v>
      </c>
      <c r="G14" s="82" t="n">
        <f aca="false">E14/F14*100000</f>
        <v>2725.88942064669</v>
      </c>
      <c r="H14" s="94" t="n">
        <f aca="false">D14/G14</f>
        <v>1.40138144550865</v>
      </c>
      <c r="I14" s="34" t="n">
        <v>1.45</v>
      </c>
      <c r="J14" s="63" t="n">
        <v>1.301</v>
      </c>
      <c r="K14" s="63" t="n">
        <v>1.684</v>
      </c>
      <c r="L14" s="70" t="s">
        <v>26</v>
      </c>
    </row>
    <row r="15" customFormat="false" ht="15.75" hidden="false" customHeight="false" outlineLevel="0" collapsed="false">
      <c r="A15" s="100" t="s">
        <v>23</v>
      </c>
      <c r="B15" s="37" t="n">
        <v>26</v>
      </c>
      <c r="C15" s="95" t="n">
        <v>1122.59445585208</v>
      </c>
      <c r="D15" s="38" t="n">
        <f aca="false">B15/C15*100000</f>
        <v>2316.06346035847</v>
      </c>
      <c r="E15" s="37" t="n">
        <v>71</v>
      </c>
      <c r="F15" s="95" t="n">
        <v>8138.58572895291</v>
      </c>
      <c r="G15" s="95" t="n">
        <f aca="false">E15/F15*100000</f>
        <v>872.387443771938</v>
      </c>
      <c r="H15" s="96" t="n">
        <f aca="false">D15/G15</f>
        <v>2.65485648251024</v>
      </c>
      <c r="I15" s="66" t="n">
        <v>2.751</v>
      </c>
      <c r="J15" s="67" t="n">
        <v>2.321</v>
      </c>
      <c r="K15" s="67" t="n">
        <v>3.066</v>
      </c>
      <c r="L15" s="69" t="s">
        <v>26</v>
      </c>
    </row>
    <row r="16" customFormat="false" ht="15.75" hidden="false" customHeight="false" outlineLevel="0" collapsed="false">
      <c r="A16" s="99" t="s">
        <v>24</v>
      </c>
      <c r="B16" s="24"/>
      <c r="D16" s="97"/>
      <c r="E16" s="24"/>
      <c r="G16" s="98"/>
      <c r="H16" s="94"/>
      <c r="I16" s="34"/>
    </row>
    <row r="17" customFormat="false" ht="15.75" hidden="false" customHeight="false" outlineLevel="0" collapsed="false">
      <c r="A17" s="31" t="s">
        <v>4</v>
      </c>
      <c r="B17" s="24" t="n">
        <v>384</v>
      </c>
      <c r="C17" s="82" t="n">
        <v>12264.6618754277</v>
      </c>
      <c r="D17" s="25" t="n">
        <f aca="false">B17/C17*100000</f>
        <v>3130.94648593081</v>
      </c>
      <c r="E17" s="24" t="n">
        <v>1061</v>
      </c>
      <c r="F17" s="82" t="n">
        <v>48406.5841889117</v>
      </c>
      <c r="G17" s="82" t="n">
        <f aca="false">E17/F17*100000</f>
        <v>2191.8505876377</v>
      </c>
      <c r="H17" s="94" t="n">
        <f aca="false">D17/G17</f>
        <v>1.42844886580761</v>
      </c>
      <c r="I17" s="34" t="n">
        <v>1.421</v>
      </c>
      <c r="J17" s="63" t="n">
        <v>1.322</v>
      </c>
      <c r="K17" s="63" t="n">
        <v>1.678</v>
      </c>
      <c r="L17" s="70" t="s">
        <v>26</v>
      </c>
    </row>
    <row r="18" customFormat="false" ht="15.75" hidden="false" customHeight="false" outlineLevel="0" collapsed="false">
      <c r="A18" s="65" t="s">
        <v>3</v>
      </c>
      <c r="B18" s="37" t="n">
        <v>271</v>
      </c>
      <c r="C18" s="95" t="n">
        <v>4326.96098562628</v>
      </c>
      <c r="D18" s="38" t="n">
        <f aca="false">B18/C18*100000</f>
        <v>6263.05623970806</v>
      </c>
      <c r="E18" s="37" t="n">
        <v>861</v>
      </c>
      <c r="F18" s="95" t="n">
        <v>20134.6575975359</v>
      </c>
      <c r="G18" s="95" t="n">
        <f aca="false">E18/F18*100000</f>
        <v>4276.2087998227</v>
      </c>
      <c r="H18" s="96" t="n">
        <f aca="false">D18/G18</f>
        <v>1.46462825668563</v>
      </c>
      <c r="I18" s="66" t="n">
        <v>1.529</v>
      </c>
      <c r="J18" s="67" t="n">
        <v>1.368</v>
      </c>
      <c r="K18" s="67" t="n">
        <v>1.699</v>
      </c>
      <c r="L18" s="69" t="s">
        <v>26</v>
      </c>
    </row>
    <row r="19" customFormat="false" ht="15.75" hidden="false" customHeight="false" outlineLevel="0" collapsed="false">
      <c r="A19" s="27" t="s">
        <v>25</v>
      </c>
      <c r="B19" s="24"/>
      <c r="D19" s="97"/>
      <c r="E19" s="24"/>
      <c r="G19" s="98"/>
      <c r="H19" s="94"/>
      <c r="I19" s="34"/>
    </row>
    <row r="20" customFormat="false" ht="15.75" hidden="false" customHeight="false" outlineLevel="0" collapsed="false">
      <c r="A20" s="35" t="s">
        <v>4</v>
      </c>
      <c r="B20" s="24" t="n">
        <v>356</v>
      </c>
      <c r="C20" s="82" t="n">
        <v>9647.00513347016</v>
      </c>
      <c r="D20" s="25" t="n">
        <f aca="false">B20/C20*100000</f>
        <v>3690.26444035841</v>
      </c>
      <c r="E20" s="24" t="n">
        <v>1126</v>
      </c>
      <c r="F20" s="82" t="n">
        <v>42123.3593429158</v>
      </c>
      <c r="G20" s="82" t="n">
        <f aca="false">E20/F20*100000</f>
        <v>2673.10114284455</v>
      </c>
      <c r="H20" s="94" t="n">
        <f aca="false">D20/G20</f>
        <v>1.38051807363767</v>
      </c>
      <c r="I20" s="34" t="n">
        <v>1.433</v>
      </c>
      <c r="J20" s="63" t="n">
        <v>1.281</v>
      </c>
      <c r="K20" s="63" t="n">
        <v>1.582</v>
      </c>
      <c r="L20" s="70" t="s">
        <v>26</v>
      </c>
    </row>
    <row r="21" customFormat="false" ht="15.75" hidden="false" customHeight="false" outlineLevel="0" collapsed="false">
      <c r="A21" s="1" t="s">
        <v>3</v>
      </c>
      <c r="B21" s="37" t="n">
        <v>299</v>
      </c>
      <c r="C21" s="95" t="n">
        <v>6944.61772758384</v>
      </c>
      <c r="D21" s="38" t="n">
        <f aca="false">B21/C21*100000</f>
        <v>4305.49256602534</v>
      </c>
      <c r="E21" s="37" t="n">
        <v>796</v>
      </c>
      <c r="F21" s="95" t="n">
        <v>26417.8824435318</v>
      </c>
      <c r="G21" s="95" t="n">
        <f aca="false">E21/F21*100000</f>
        <v>3013.11053867186</v>
      </c>
      <c r="H21" s="96" t="n">
        <f aca="false">D21/G21</f>
        <v>1.42891955365273</v>
      </c>
      <c r="I21" s="66" t="n">
        <v>1.483</v>
      </c>
      <c r="J21" s="67" t="n">
        <v>1.33</v>
      </c>
      <c r="K21" s="67" t="n">
        <v>1.659</v>
      </c>
      <c r="L21" s="69" t="s">
        <v>26</v>
      </c>
    </row>
    <row r="22" customFormat="false" ht="15.75" hidden="false" customHeight="false" outlineLevel="0" collapsed="false">
      <c r="A22" s="99" t="s">
        <v>27</v>
      </c>
      <c r="B22" s="24"/>
      <c r="D22" s="97"/>
      <c r="E22" s="24"/>
      <c r="G22" s="98"/>
      <c r="H22" s="94"/>
      <c r="I22" s="34"/>
    </row>
    <row r="23" customFormat="false" ht="15.75" hidden="false" customHeight="false" outlineLevel="0" collapsed="false">
      <c r="A23" s="31" t="s">
        <v>4</v>
      </c>
      <c r="B23" s="24" t="n">
        <v>626</v>
      </c>
      <c r="C23" s="82" t="n">
        <v>16283.1485284051</v>
      </c>
      <c r="D23" s="25" t="n">
        <f aca="false">B23/C23*100000</f>
        <v>3844.46533118564</v>
      </c>
      <c r="E23" s="24" t="n">
        <v>1802</v>
      </c>
      <c r="F23" s="82" t="n">
        <v>66180.7628336755</v>
      </c>
      <c r="G23" s="82" t="n">
        <f aca="false">E23/F23*100000</f>
        <v>2722.8456168279</v>
      </c>
      <c r="H23" s="94" t="n">
        <f aca="false">D23/G23</f>
        <v>1.41192923587949</v>
      </c>
      <c r="I23" s="34" t="n">
        <v>1.421</v>
      </c>
      <c r="J23" s="63" t="n">
        <v>1.215</v>
      </c>
      <c r="K23" s="63" t="n">
        <v>1.687</v>
      </c>
      <c r="L23" s="70" t="s">
        <v>26</v>
      </c>
    </row>
    <row r="24" customFormat="false" ht="15.75" hidden="false" customHeight="false" outlineLevel="0" collapsed="false">
      <c r="A24" s="65" t="s">
        <v>3</v>
      </c>
      <c r="B24" s="37" t="n">
        <v>29</v>
      </c>
      <c r="C24" s="95" t="n">
        <v>308.47433264887</v>
      </c>
      <c r="D24" s="38" t="n">
        <f aca="false">B24/C24*100000</f>
        <v>9401.10632576037</v>
      </c>
      <c r="E24" s="37" t="n">
        <v>120</v>
      </c>
      <c r="F24" s="95" t="n">
        <v>2360.47895277207</v>
      </c>
      <c r="G24" s="95" t="n">
        <f aca="false">E24/F24*100000</f>
        <v>5083.71404282491</v>
      </c>
      <c r="H24" s="96" t="n">
        <f aca="false">D24/G24</f>
        <v>1.84925946789414</v>
      </c>
      <c r="I24" s="66" t="n">
        <v>1.982</v>
      </c>
      <c r="J24" s="67" t="n">
        <v>1.725</v>
      </c>
      <c r="K24" s="67" t="n">
        <v>2.188</v>
      </c>
      <c r="L24" s="69" t="s">
        <v>26</v>
      </c>
    </row>
    <row r="25" customFormat="false" ht="15.75" hidden="false" customHeight="false" outlineLevel="0" collapsed="false">
      <c r="A25" s="27" t="s">
        <v>28</v>
      </c>
      <c r="B25" s="24"/>
      <c r="D25" s="97"/>
      <c r="E25" s="24"/>
      <c r="G25" s="98"/>
      <c r="H25" s="94"/>
      <c r="I25" s="34"/>
    </row>
    <row r="26" customFormat="false" ht="15.75" hidden="false" customHeight="false" outlineLevel="0" collapsed="false">
      <c r="A26" s="35" t="s">
        <v>4</v>
      </c>
      <c r="B26" s="24" t="n">
        <v>640</v>
      </c>
      <c r="C26" s="82" t="n">
        <v>15921.2440109513</v>
      </c>
      <c r="D26" s="25" t="n">
        <f aca="false">B26/C26*100000</f>
        <v>4019.78639081079</v>
      </c>
      <c r="E26" s="24" t="n">
        <v>1866</v>
      </c>
      <c r="F26" s="82" t="n">
        <v>64982.0569815195</v>
      </c>
      <c r="G26" s="82" t="n">
        <f aca="false">E26/F26*100000</f>
        <v>2871.56191520789</v>
      </c>
      <c r="H26" s="94" t="n">
        <f aca="false">D26/G26</f>
        <v>1.39986060182853</v>
      </c>
      <c r="I26" s="34" t="n">
        <v>1.352</v>
      </c>
      <c r="J26" s="63" t="n">
        <v>1.105</v>
      </c>
      <c r="K26" s="63" t="n">
        <v>1.679</v>
      </c>
      <c r="L26" s="70" t="s">
        <v>26</v>
      </c>
    </row>
    <row r="27" customFormat="false" ht="15.75" hidden="false" customHeight="false" outlineLevel="0" collapsed="false">
      <c r="A27" s="1" t="s">
        <v>3</v>
      </c>
      <c r="B27" s="37" t="n">
        <v>15</v>
      </c>
      <c r="C27" s="95" t="n">
        <v>670.378850102671</v>
      </c>
      <c r="D27" s="38" t="n">
        <f aca="false">B27/C27*100000</f>
        <v>2237.54075739452</v>
      </c>
      <c r="E27" s="37" t="n">
        <v>56</v>
      </c>
      <c r="F27" s="95" t="n">
        <v>3559.18480492812</v>
      </c>
      <c r="G27" s="95" t="n">
        <f aca="false">E27/F27*100000</f>
        <v>1573.39399523344</v>
      </c>
      <c r="H27" s="96" t="n">
        <f aca="false">D27/G27</f>
        <v>1.4221109043082</v>
      </c>
      <c r="I27" s="66" t="n">
        <v>1.488</v>
      </c>
      <c r="J27" s="67" t="n">
        <v>1.264</v>
      </c>
      <c r="K27" s="67" t="n">
        <v>1.872</v>
      </c>
      <c r="L27" s="69" t="s">
        <v>26</v>
      </c>
    </row>
    <row r="28" customFormat="false" ht="15.75" hidden="false" customHeight="false" outlineLevel="0" collapsed="false">
      <c r="A28" s="99" t="s">
        <v>29</v>
      </c>
      <c r="B28" s="24"/>
      <c r="D28" s="97"/>
      <c r="E28" s="24"/>
      <c r="G28" s="98"/>
      <c r="H28" s="94"/>
      <c r="I28" s="34"/>
    </row>
    <row r="29" customFormat="false" ht="15.75" hidden="false" customHeight="false" outlineLevel="0" collapsed="false">
      <c r="A29" s="31" t="s">
        <v>4</v>
      </c>
      <c r="B29" s="24" t="n">
        <v>632</v>
      </c>
      <c r="C29" s="82" t="n">
        <v>14935.6813826146</v>
      </c>
      <c r="D29" s="25" t="n">
        <f aca="false">B29/C29*100000</f>
        <v>4231.47751890088</v>
      </c>
      <c r="E29" s="24" t="n">
        <v>1853</v>
      </c>
      <c r="F29" s="82" t="n">
        <v>61221.0400410677</v>
      </c>
      <c r="G29" s="82" t="n">
        <f aca="false">E29/F29*100000</f>
        <v>3026.73721118914</v>
      </c>
      <c r="H29" s="94" t="n">
        <f aca="false">D29/G29</f>
        <v>1.39803267467625</v>
      </c>
      <c r="I29" s="34" t="n">
        <v>1.401</v>
      </c>
      <c r="J29" s="63" t="n">
        <v>1.114</v>
      </c>
      <c r="K29" s="63" t="n">
        <v>1.689</v>
      </c>
      <c r="L29" s="70" t="s">
        <v>26</v>
      </c>
    </row>
    <row r="30" customFormat="false" ht="15.75" hidden="false" customHeight="false" outlineLevel="0" collapsed="false">
      <c r="A30" s="31" t="s">
        <v>3</v>
      </c>
      <c r="B30" s="37" t="n">
        <v>23</v>
      </c>
      <c r="C30" s="95" t="n">
        <v>1655.94147843942</v>
      </c>
      <c r="D30" s="38" t="n">
        <f aca="false">B30/C30*100000</f>
        <v>1388.93797271601</v>
      </c>
      <c r="E30" s="37" t="n">
        <v>69</v>
      </c>
      <c r="F30" s="95" t="n">
        <v>7320.20174537987</v>
      </c>
      <c r="G30" s="95" t="n">
        <f aca="false">E30/F30*100000</f>
        <v>942.59697205134</v>
      </c>
      <c r="H30" s="96" t="n">
        <f aca="false">D30/G30</f>
        <v>1.4735226336377</v>
      </c>
      <c r="I30" s="66" t="n">
        <v>1.597</v>
      </c>
      <c r="J30" s="67" t="n">
        <v>1.302</v>
      </c>
      <c r="K30" s="67" t="n">
        <v>1.798</v>
      </c>
      <c r="L30" s="69" t="s">
        <v>26</v>
      </c>
    </row>
    <row r="31" customFormat="false" ht="15.75" hidden="false" customHeight="false" outlineLevel="0" collapsed="false">
      <c r="A31" s="99" t="s">
        <v>30</v>
      </c>
      <c r="B31" s="24"/>
      <c r="D31" s="97"/>
      <c r="E31" s="24"/>
      <c r="G31" s="98"/>
      <c r="H31" s="94"/>
      <c r="I31" s="34"/>
    </row>
    <row r="32" customFormat="false" ht="15.75" hidden="false" customHeight="false" outlineLevel="0" collapsed="false">
      <c r="A32" s="31" t="s">
        <v>4</v>
      </c>
      <c r="B32" s="24" t="n">
        <v>612</v>
      </c>
      <c r="C32" s="82" t="n">
        <v>15431.2488021902</v>
      </c>
      <c r="D32" s="25" t="n">
        <f aca="false">B32/C32*100000</f>
        <v>3965.97843664563</v>
      </c>
      <c r="E32" s="24" t="n">
        <v>1769</v>
      </c>
      <c r="F32" s="82" t="n">
        <v>62628.1098562628</v>
      </c>
      <c r="G32" s="82" t="n">
        <f aca="false">E32/F32*100000</f>
        <v>2824.61023342396</v>
      </c>
      <c r="H32" s="94" t="n">
        <f aca="false">D32/G32</f>
        <v>1.40407989382596</v>
      </c>
      <c r="I32" s="34" t="n">
        <v>1.451</v>
      </c>
      <c r="J32" s="63" t="n">
        <v>1.101</v>
      </c>
      <c r="K32" s="63" t="n">
        <v>1.701</v>
      </c>
      <c r="L32" s="70" t="s">
        <v>26</v>
      </c>
    </row>
    <row r="33" customFormat="false" ht="15.75" hidden="false" customHeight="false" outlineLevel="0" collapsed="false">
      <c r="A33" s="65" t="s">
        <v>3</v>
      </c>
      <c r="B33" s="37" t="n">
        <v>43</v>
      </c>
      <c r="C33" s="95" t="n">
        <v>1160.37405886379</v>
      </c>
      <c r="D33" s="38" t="n">
        <f aca="false">B33/C33*100000</f>
        <v>3705.70159437247</v>
      </c>
      <c r="E33" s="37" t="n">
        <v>153</v>
      </c>
      <c r="F33" s="95" t="n">
        <v>5913.13193018478</v>
      </c>
      <c r="G33" s="95" t="n">
        <f aca="false">E33/F33*100000</f>
        <v>2587.4612947325</v>
      </c>
      <c r="H33" s="96" t="n">
        <f aca="false">D33/G33</f>
        <v>1.43217662885101</v>
      </c>
      <c r="I33" s="66" t="n">
        <v>1.489</v>
      </c>
      <c r="J33" s="67" t="n">
        <v>1.284</v>
      </c>
      <c r="K33" s="67" t="n">
        <v>1.879</v>
      </c>
      <c r="L33" s="69" t="s">
        <v>26</v>
      </c>
    </row>
    <row r="34" customFormat="false" ht="15.75" hidden="false" customHeight="false" outlineLevel="0" collapsed="false">
      <c r="A34" s="33" t="s">
        <v>31</v>
      </c>
      <c r="B34" s="24"/>
      <c r="D34" s="97"/>
      <c r="E34" s="24"/>
      <c r="G34" s="98"/>
      <c r="H34" s="94"/>
      <c r="I34" s="34"/>
    </row>
    <row r="35" customFormat="false" ht="15.75" hidden="false" customHeight="false" outlineLevel="0" collapsed="false">
      <c r="A35" s="31" t="s">
        <v>4</v>
      </c>
      <c r="B35" s="24" t="n">
        <v>556</v>
      </c>
      <c r="C35" s="82" t="n">
        <v>15488.4743326488</v>
      </c>
      <c r="D35" s="25" t="n">
        <f aca="false">B35/C35*100000</f>
        <v>3589.76609353953</v>
      </c>
      <c r="E35" s="24" t="n">
        <v>1594</v>
      </c>
      <c r="F35" s="82" t="n">
        <v>63155.6329568788</v>
      </c>
      <c r="G35" s="82" t="n">
        <f aca="false">E35/F35*100000</f>
        <v>2523.92371886819</v>
      </c>
      <c r="H35" s="94" t="n">
        <f aca="false">D35/G35</f>
        <v>1.42229579551212</v>
      </c>
      <c r="I35" s="34" t="n">
        <v>1.402</v>
      </c>
      <c r="J35" s="63" t="n">
        <v>1.201</v>
      </c>
      <c r="K35" s="63" t="n">
        <v>1.675</v>
      </c>
      <c r="L35" s="70" t="s">
        <v>26</v>
      </c>
    </row>
    <row r="36" customFormat="false" ht="15.75" hidden="false" customHeight="false" outlineLevel="0" collapsed="false">
      <c r="A36" s="65" t="s">
        <v>3</v>
      </c>
      <c r="B36" s="37" t="n">
        <v>99</v>
      </c>
      <c r="C36" s="95" t="n">
        <v>1103.14852840519</v>
      </c>
      <c r="D36" s="38" t="n">
        <f aca="false">B36/C36*100000</f>
        <v>8974.31283737678</v>
      </c>
      <c r="E36" s="37" t="n">
        <v>328</v>
      </c>
      <c r="F36" s="95" t="n">
        <v>5385.60882956878</v>
      </c>
      <c r="G36" s="95" t="n">
        <f aca="false">E36/F36*100000</f>
        <v>6090.30492892783</v>
      </c>
      <c r="H36" s="96" t="n">
        <f aca="false">D36/G36</f>
        <v>1.47354080659417</v>
      </c>
      <c r="I36" s="66" t="n">
        <v>1.566</v>
      </c>
      <c r="J36" s="67" t="n">
        <v>1.344</v>
      </c>
      <c r="K36" s="67" t="n">
        <v>1.706</v>
      </c>
      <c r="L36" s="69" t="s">
        <v>26</v>
      </c>
    </row>
    <row r="37" customFormat="false" ht="15.75" hidden="false" customHeight="false" outlineLevel="0" collapsed="false">
      <c r="A37" s="33" t="s">
        <v>36</v>
      </c>
      <c r="B37" s="24"/>
      <c r="D37" s="97"/>
      <c r="E37" s="24"/>
      <c r="G37" s="98"/>
      <c r="H37" s="94"/>
      <c r="I37" s="34"/>
    </row>
    <row r="38" customFormat="false" ht="15.75" hidden="false" customHeight="false" outlineLevel="0" collapsed="false">
      <c r="A38" s="31" t="s">
        <v>65</v>
      </c>
      <c r="B38" s="24" t="n">
        <v>170</v>
      </c>
      <c r="C38" s="82" t="n">
        <v>3987.23887748118</v>
      </c>
      <c r="D38" s="25" t="n">
        <f aca="false">B38/C38*100000</f>
        <v>4263.60208715141</v>
      </c>
      <c r="E38" s="24" t="n">
        <v>472</v>
      </c>
      <c r="F38" s="82" t="n">
        <v>15861.6729979466</v>
      </c>
      <c r="G38" s="82" t="n">
        <f aca="false">E38/F38*100000</f>
        <v>2975.7264574872</v>
      </c>
      <c r="H38" s="94" t="n">
        <f aca="false">D38/G38</f>
        <v>1.4327936885542</v>
      </c>
      <c r="I38" s="34" t="n">
        <v>1.477</v>
      </c>
      <c r="J38" s="63" t="n">
        <v>1.287</v>
      </c>
      <c r="K38" s="63" t="n">
        <v>1.622</v>
      </c>
      <c r="L38" s="70" t="s">
        <v>26</v>
      </c>
    </row>
    <row r="39" customFormat="false" ht="15.75" hidden="false" customHeight="false" outlineLevel="0" collapsed="false">
      <c r="A39" s="31" t="s">
        <v>66</v>
      </c>
      <c r="B39" s="24" t="n">
        <v>168</v>
      </c>
      <c r="C39" s="82" t="n">
        <v>4147.78473648185</v>
      </c>
      <c r="D39" s="25" t="n">
        <f aca="false">B39/C39*100000</f>
        <v>4050.35484417394</v>
      </c>
      <c r="E39" s="24" t="n">
        <v>500</v>
      </c>
      <c r="F39" s="82" t="n">
        <v>18383.9712525667</v>
      </c>
      <c r="G39" s="82" t="n">
        <f aca="false">E39/F39*100000</f>
        <v>2719.76056277934</v>
      </c>
      <c r="H39" s="94" t="n">
        <f aca="false">D39/G39</f>
        <v>1.48923214035976</v>
      </c>
      <c r="I39" s="34" t="n">
        <v>1.567</v>
      </c>
      <c r="J39" s="63" t="n">
        <v>1.298</v>
      </c>
      <c r="K39" s="63" t="n">
        <v>1.704</v>
      </c>
      <c r="L39" s="70" t="s">
        <v>26</v>
      </c>
    </row>
    <row r="40" customFormat="false" ht="15.75" hidden="false" customHeight="false" outlineLevel="0" collapsed="false">
      <c r="A40" s="31" t="s">
        <v>67</v>
      </c>
      <c r="B40" s="24" t="n">
        <v>142</v>
      </c>
      <c r="C40" s="82" t="n">
        <v>4163.96406570842</v>
      </c>
      <c r="D40" s="25" t="n">
        <f aca="false">B40/C40*100000</f>
        <v>3410.2119460976</v>
      </c>
      <c r="E40" s="24" t="n">
        <v>447</v>
      </c>
      <c r="F40" s="82" t="n">
        <v>17873.9353182751</v>
      </c>
      <c r="G40" s="82" t="n">
        <f aca="false">E40/F40*100000</f>
        <v>2500.8482577587</v>
      </c>
      <c r="H40" s="94" t="n">
        <f aca="false">D40/G40</f>
        <v>1.36362209722948</v>
      </c>
      <c r="I40" s="34" t="n">
        <v>1.422</v>
      </c>
      <c r="J40" s="63" t="n">
        <v>1.198</v>
      </c>
      <c r="K40" s="63" t="n">
        <v>1.598</v>
      </c>
      <c r="L40" s="70" t="s">
        <v>26</v>
      </c>
    </row>
    <row r="41" customFormat="false" ht="15.75" hidden="false" customHeight="false" outlineLevel="0" collapsed="false">
      <c r="A41" s="65" t="s">
        <v>68</v>
      </c>
      <c r="B41" s="37" t="n">
        <v>175</v>
      </c>
      <c r="C41" s="95" t="n">
        <v>4292.63518138255</v>
      </c>
      <c r="D41" s="38" t="n">
        <f aca="false">B41/C41*100000</f>
        <v>4076.74988918199</v>
      </c>
      <c r="E41" s="37" t="n">
        <v>503</v>
      </c>
      <c r="F41" s="95" t="n">
        <v>16421.6622176592</v>
      </c>
      <c r="G41" s="95" t="n">
        <f aca="false">E41/F41*100000</f>
        <v>3063.02731923869</v>
      </c>
      <c r="H41" s="96" t="n">
        <f aca="false">D41/G41</f>
        <v>1.33095446572617</v>
      </c>
      <c r="I41" s="66" t="n">
        <v>1.301</v>
      </c>
      <c r="J41" s="67" t="n">
        <v>1.102</v>
      </c>
      <c r="K41" s="67" t="n">
        <v>1.503</v>
      </c>
      <c r="L41" s="69" t="s">
        <v>26</v>
      </c>
    </row>
    <row r="42" customFormat="false" ht="15.75" hidden="false" customHeight="false" outlineLevel="0" collapsed="false">
      <c r="A42" s="99" t="s">
        <v>47</v>
      </c>
      <c r="B42" s="101"/>
      <c r="C42" s="98"/>
      <c r="D42" s="97"/>
      <c r="E42" s="101"/>
      <c r="F42" s="98"/>
      <c r="G42" s="98"/>
      <c r="H42" s="102"/>
      <c r="I42" s="103"/>
      <c r="J42" s="104"/>
      <c r="K42" s="104"/>
      <c r="L42" s="104"/>
    </row>
    <row r="43" customFormat="false" ht="15.75" hidden="false" customHeight="false" outlineLevel="0" collapsed="false">
      <c r="A43" s="105" t="s">
        <v>48</v>
      </c>
      <c r="B43" s="24" t="n">
        <v>210</v>
      </c>
      <c r="C43" s="82" t="n">
        <v>6113.37405886379</v>
      </c>
      <c r="D43" s="25" t="n">
        <f aca="false">B43/C43*100000</f>
        <v>3435.09162007714</v>
      </c>
      <c r="E43" s="24" t="n">
        <v>555</v>
      </c>
      <c r="F43" s="82" t="n">
        <v>22326.1545174538</v>
      </c>
      <c r="G43" s="82" t="n">
        <f aca="false">E43/F43*100000</f>
        <v>2485.87368490226</v>
      </c>
      <c r="H43" s="94" t="n">
        <f aca="false">D43/G43</f>
        <v>1.3818447980442</v>
      </c>
      <c r="I43" s="34" t="n">
        <v>1.401</v>
      </c>
      <c r="J43" s="63" t="n">
        <v>1.264</v>
      </c>
      <c r="K43" s="63" t="n">
        <v>1.665</v>
      </c>
      <c r="L43" s="70" t="s">
        <v>26</v>
      </c>
    </row>
    <row r="44" customFormat="false" ht="15.75" hidden="false" customHeight="false" outlineLevel="0" collapsed="false">
      <c r="A44" s="105" t="n">
        <v>2</v>
      </c>
      <c r="B44" s="24" t="n">
        <v>320</v>
      </c>
      <c r="C44" s="82" t="n">
        <v>7240.76009582476</v>
      </c>
      <c r="D44" s="25" t="n">
        <f aca="false">B44/C44*100000</f>
        <v>4419.42552667256</v>
      </c>
      <c r="E44" s="24" t="n">
        <v>917</v>
      </c>
      <c r="F44" s="82" t="n">
        <v>31776.8403490758</v>
      </c>
      <c r="G44" s="82" t="n">
        <f aca="false">E44/F44*100000</f>
        <v>2885.74946384394</v>
      </c>
      <c r="H44" s="94" t="n">
        <f aca="false">D44/G44</f>
        <v>1.53146542416253</v>
      </c>
      <c r="I44" s="34" t="n">
        <v>1.533</v>
      </c>
      <c r="J44" s="63" t="n">
        <v>1.298</v>
      </c>
      <c r="K44" s="63" t="n">
        <v>1.867</v>
      </c>
      <c r="L44" s="70" t="s">
        <v>26</v>
      </c>
    </row>
    <row r="45" customFormat="false" ht="15.75" hidden="false" customHeight="false" outlineLevel="0" collapsed="false">
      <c r="A45" s="105" t="n">
        <v>3</v>
      </c>
      <c r="B45" s="24" t="n">
        <v>39</v>
      </c>
      <c r="C45" s="82" t="n">
        <v>1094.36687200548</v>
      </c>
      <c r="D45" s="25" t="n">
        <f aca="false">B45/C45*100000</f>
        <v>3563.70436620862</v>
      </c>
      <c r="E45" s="24" t="n">
        <v>116</v>
      </c>
      <c r="F45" s="82" t="n">
        <v>3910.86550308008</v>
      </c>
      <c r="G45" s="82" t="n">
        <f aca="false">E45/F45*100000</f>
        <v>2966.09535430564</v>
      </c>
      <c r="H45" s="94" t="n">
        <f aca="false">D45/G45</f>
        <v>1.20148004042941</v>
      </c>
      <c r="I45" s="34" t="n">
        <v>1.124</v>
      </c>
      <c r="J45" s="63" t="n">
        <v>1.054</v>
      </c>
      <c r="K45" s="63" t="n">
        <v>1.501</v>
      </c>
      <c r="L45" s="70" t="n">
        <v>0.002</v>
      </c>
    </row>
    <row r="46" customFormat="false" ht="15.75" hidden="false" customHeight="false" outlineLevel="0" collapsed="false">
      <c r="A46" s="106" t="s">
        <v>49</v>
      </c>
      <c r="B46" s="37" t="n">
        <v>86</v>
      </c>
      <c r="C46" s="95" t="n">
        <v>2143.12183435997</v>
      </c>
      <c r="D46" s="38" t="n">
        <f aca="false">B46/C46*100000</f>
        <v>4012.83765678602</v>
      </c>
      <c r="E46" s="37" t="n">
        <v>334</v>
      </c>
      <c r="F46" s="95" t="n">
        <v>10527.3814168379</v>
      </c>
      <c r="G46" s="95" t="n">
        <f aca="false">E46/F46*100000</f>
        <v>3172.67881513048</v>
      </c>
      <c r="H46" s="96" t="n">
        <f aca="false">D46/G46</f>
        <v>1.26481055619271</v>
      </c>
      <c r="I46" s="66" t="n">
        <v>1.206</v>
      </c>
      <c r="J46" s="67" t="n">
        <v>1.155</v>
      </c>
      <c r="K46" s="67" t="n">
        <v>1.603</v>
      </c>
      <c r="L46" s="69" t="s">
        <v>26</v>
      </c>
    </row>
    <row r="47" customFormat="false" ht="15.75" hidden="false" customHeight="false" outlineLevel="0" collapsed="false">
      <c r="A47" s="107" t="s">
        <v>50</v>
      </c>
      <c r="B47" s="101"/>
      <c r="C47" s="98"/>
      <c r="D47" s="97"/>
      <c r="E47" s="101"/>
      <c r="F47" s="98"/>
      <c r="G47" s="98"/>
      <c r="H47" s="102"/>
      <c r="I47" s="103"/>
      <c r="J47" s="104"/>
      <c r="K47" s="104"/>
      <c r="L47" s="104"/>
    </row>
    <row r="48" customFormat="false" ht="15.75" hidden="false" customHeight="false" outlineLevel="0" collapsed="false">
      <c r="A48" s="75" t="s">
        <v>51</v>
      </c>
      <c r="B48" s="24" t="n">
        <v>259</v>
      </c>
      <c r="C48" s="82" t="n">
        <v>7231.85968514714</v>
      </c>
      <c r="D48" s="25" t="n">
        <f aca="false">B48/C48*100000</f>
        <v>3581.37479536469</v>
      </c>
      <c r="E48" s="24" t="n">
        <v>667</v>
      </c>
      <c r="F48" s="82" t="n">
        <v>27936.7140657084</v>
      </c>
      <c r="G48" s="82" t="n">
        <f aca="false">E48/F48*100000</f>
        <v>2387.53920175145</v>
      </c>
      <c r="H48" s="94" t="n">
        <f aca="false">D48/G48</f>
        <v>1.50002764048333</v>
      </c>
      <c r="I48" s="34" t="n">
        <v>1.679</v>
      </c>
      <c r="J48" s="63" t="n">
        <v>1.301</v>
      </c>
      <c r="K48" s="63" t="n">
        <v>2.01</v>
      </c>
      <c r="L48" s="70" t="s">
        <v>26</v>
      </c>
    </row>
    <row r="49" customFormat="false" ht="15.75" hidden="false" customHeight="false" outlineLevel="0" collapsed="false">
      <c r="A49" s="75" t="s">
        <v>52</v>
      </c>
      <c r="B49" s="24" t="n">
        <v>289</v>
      </c>
      <c r="C49" s="82" t="n">
        <v>6971.19199178645</v>
      </c>
      <c r="D49" s="25" t="n">
        <f aca="false">B49/C49*100000</f>
        <v>4145.63248782279</v>
      </c>
      <c r="E49" s="24" t="n">
        <v>836</v>
      </c>
      <c r="F49" s="82" t="n">
        <v>30033.7664271047</v>
      </c>
      <c r="G49" s="82" t="n">
        <f aca="false">E49/F49*100000</f>
        <v>2783.5336671112</v>
      </c>
      <c r="H49" s="94" t="n">
        <f aca="false">D49/G49</f>
        <v>1.48934160085989</v>
      </c>
      <c r="I49" s="34" t="n">
        <v>1.567</v>
      </c>
      <c r="J49" s="63" t="n">
        <v>1.202</v>
      </c>
      <c r="K49" s="63" t="n">
        <v>1.798</v>
      </c>
      <c r="L49" s="70" t="s">
        <v>26</v>
      </c>
    </row>
    <row r="50" customFormat="false" ht="16.5" hidden="false" customHeight="false" outlineLevel="0" collapsed="false">
      <c r="A50" s="108" t="s">
        <v>53</v>
      </c>
      <c r="B50" s="37" t="n">
        <v>107</v>
      </c>
      <c r="C50" s="95" t="n">
        <v>2388.57118412041</v>
      </c>
      <c r="D50" s="38" t="n">
        <f aca="false">B50/C50*100000</f>
        <v>4479.66553022797</v>
      </c>
      <c r="E50" s="37" t="n">
        <v>419</v>
      </c>
      <c r="F50" s="95" t="n">
        <v>10570.7612936345</v>
      </c>
      <c r="G50" s="95" t="n">
        <f aca="false">E50/F50*100000</f>
        <v>3963.76370973691</v>
      </c>
      <c r="H50" s="96" t="n">
        <f aca="false">D50/G50</f>
        <v>1.13015453449553</v>
      </c>
      <c r="I50" s="66" t="n">
        <v>1.166</v>
      </c>
      <c r="J50" s="67" t="n">
        <v>1.022</v>
      </c>
      <c r="K50" s="67" t="n">
        <v>1.379</v>
      </c>
      <c r="L50" s="69" t="n">
        <v>0.014</v>
      </c>
    </row>
    <row r="51" customFormat="false" ht="16.5" hidden="false" customHeight="false" outlineLevel="0" collapsed="false">
      <c r="A51" s="109" t="s">
        <v>84</v>
      </c>
      <c r="B51" s="109"/>
      <c r="C51" s="109"/>
      <c r="D51" s="109"/>
      <c r="E51" s="109"/>
      <c r="F51" s="109"/>
      <c r="G51" s="109"/>
      <c r="H51" s="109"/>
      <c r="I51" s="109"/>
      <c r="J51" s="109"/>
      <c r="K51" s="109"/>
      <c r="L51" s="109"/>
    </row>
  </sheetData>
  <mergeCells count="6">
    <mergeCell ref="A1:L1"/>
    <mergeCell ref="B2:D2"/>
    <mergeCell ref="E2:G2"/>
    <mergeCell ref="H2:H3"/>
    <mergeCell ref="I2:L2"/>
    <mergeCell ref="A51:L51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3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:C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10" width="43.87"/>
    <col collapsed="false" customWidth="true" hidden="false" outlineLevel="0" max="2" min="2" style="110" width="14.87"/>
    <col collapsed="false" customWidth="true" hidden="false" outlineLevel="0" max="3" min="3" style="110" width="106.99"/>
    <col collapsed="false" customWidth="false" hidden="false" outlineLevel="0" max="257" min="4" style="110" width="8.99"/>
  </cols>
  <sheetData>
    <row r="1" customFormat="false" ht="17.25" hidden="false" customHeight="false" outlineLevel="0" collapsed="false">
      <c r="A1" s="111" t="s">
        <v>85</v>
      </c>
      <c r="B1" s="111"/>
      <c r="C1" s="111"/>
    </row>
    <row r="2" customFormat="false" ht="17.25" hidden="false" customHeight="false" outlineLevel="0" collapsed="false">
      <c r="A2" s="112"/>
      <c r="B2" s="113" t="s">
        <v>86</v>
      </c>
      <c r="C2" s="114" t="s">
        <v>87</v>
      </c>
    </row>
    <row r="3" customFormat="false" ht="16.5" hidden="false" customHeight="false" outlineLevel="0" collapsed="false">
      <c r="A3" s="115" t="s">
        <v>88</v>
      </c>
      <c r="B3" s="116" t="s">
        <v>89</v>
      </c>
      <c r="C3" s="117" t="s">
        <v>90</v>
      </c>
    </row>
    <row r="4" customFormat="false" ht="16.5" hidden="false" customHeight="false" outlineLevel="0" collapsed="false">
      <c r="A4" s="118" t="s">
        <v>91</v>
      </c>
      <c r="B4" s="119" t="s">
        <v>1</v>
      </c>
      <c r="C4" s="120" t="s">
        <v>92</v>
      </c>
    </row>
    <row r="5" customFormat="false" ht="16.5" hidden="false" customHeight="false" outlineLevel="0" collapsed="false">
      <c r="A5" s="121" t="s">
        <v>93</v>
      </c>
      <c r="B5" s="122" t="s">
        <v>56</v>
      </c>
      <c r="C5" s="123" t="s">
        <v>94</v>
      </c>
    </row>
    <row r="6" customFormat="false" ht="16.5" hidden="false" customHeight="false" outlineLevel="0" collapsed="false">
      <c r="A6" s="124" t="s">
        <v>95</v>
      </c>
      <c r="B6" s="125"/>
      <c r="C6" s="126"/>
    </row>
    <row r="7" customFormat="false" ht="16.5" hidden="false" customHeight="false" outlineLevel="0" collapsed="false">
      <c r="A7" s="127" t="s">
        <v>96</v>
      </c>
      <c r="B7" s="125" t="s">
        <v>24</v>
      </c>
      <c r="C7" s="126" t="s">
        <v>97</v>
      </c>
    </row>
    <row r="8" customFormat="false" ht="16.5" hidden="false" customHeight="false" outlineLevel="0" collapsed="false">
      <c r="A8" s="127" t="s">
        <v>98</v>
      </c>
      <c r="B8" s="125" t="s">
        <v>25</v>
      </c>
      <c r="C8" s="126" t="s">
        <v>99</v>
      </c>
    </row>
    <row r="9" customFormat="false" ht="16.5" hidden="false" customHeight="false" outlineLevel="0" collapsed="false">
      <c r="A9" s="127" t="s">
        <v>100</v>
      </c>
      <c r="B9" s="125"/>
      <c r="C9" s="126" t="s">
        <v>101</v>
      </c>
    </row>
    <row r="10" customFormat="false" ht="16.5" hidden="false" customHeight="false" outlineLevel="0" collapsed="false">
      <c r="A10" s="127" t="s">
        <v>102</v>
      </c>
      <c r="B10" s="125"/>
      <c r="C10" s="126" t="s">
        <v>103</v>
      </c>
    </row>
    <row r="11" customFormat="false" ht="16.5" hidden="false" customHeight="false" outlineLevel="0" collapsed="false">
      <c r="A11" s="127" t="s">
        <v>104</v>
      </c>
      <c r="B11" s="125"/>
      <c r="C11" s="126" t="s">
        <v>105</v>
      </c>
    </row>
    <row r="12" customFormat="false" ht="16.5" hidden="false" customHeight="false" outlineLevel="0" collapsed="false">
      <c r="A12" s="127" t="s">
        <v>106</v>
      </c>
      <c r="B12" s="125" t="s">
        <v>30</v>
      </c>
      <c r="C12" s="126" t="s">
        <v>107</v>
      </c>
    </row>
    <row r="13" customFormat="false" ht="16.5" hidden="false" customHeight="false" outlineLevel="0" collapsed="false">
      <c r="A13" s="127" t="s">
        <v>108</v>
      </c>
      <c r="B13" s="125" t="s">
        <v>31</v>
      </c>
      <c r="C13" s="126" t="s">
        <v>109</v>
      </c>
    </row>
    <row r="14" customFormat="false" ht="17.25" hidden="false" customHeight="false" outlineLevel="0" collapsed="false">
      <c r="A14" s="128" t="s">
        <v>110</v>
      </c>
      <c r="B14" s="129" t="s">
        <v>111</v>
      </c>
      <c r="C14" s="130" t="s">
        <v>112</v>
      </c>
    </row>
    <row r="15" customFormat="false" ht="17.25" hidden="false" customHeight="false" outlineLevel="0" collapsed="false">
      <c r="A15" s="35"/>
      <c r="B15" s="131"/>
    </row>
    <row r="16" customFormat="false" ht="16.5" hidden="false" customHeight="false" outlineLevel="0" collapsed="false">
      <c r="A16" s="35"/>
      <c r="B16" s="131"/>
    </row>
    <row r="17" customFormat="false" ht="16.5" hidden="false" customHeight="false" outlineLevel="0" collapsed="false">
      <c r="A17" s="35"/>
      <c r="B17" s="131"/>
    </row>
    <row r="18" customFormat="false" ht="16.5" hidden="false" customHeight="false" outlineLevel="0" collapsed="false">
      <c r="A18" s="35"/>
      <c r="B18" s="131"/>
    </row>
    <row r="19" customFormat="false" ht="16.5" hidden="false" customHeight="false" outlineLevel="0" collapsed="false">
      <c r="A19" s="35"/>
      <c r="B19" s="131"/>
    </row>
    <row r="20" customFormat="false" ht="16.5" hidden="false" customHeight="false" outlineLevel="0" collapsed="false">
      <c r="B20" s="131"/>
    </row>
  </sheetData>
  <mergeCells count="1">
    <mergeCell ref="A1:C1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32" width="11.36"/>
    <col collapsed="false" customWidth="true" hidden="false" outlineLevel="0" max="2" min="2" style="133" width="5.99"/>
    <col collapsed="false" customWidth="true" hidden="false" outlineLevel="0" max="3" min="3" style="133" width="9.12"/>
    <col collapsed="false" customWidth="true" hidden="false" outlineLevel="0" max="4" min="4" style="133" width="7.12"/>
    <col collapsed="false" customWidth="true" hidden="false" outlineLevel="0" max="5" min="5" style="133" width="12.12"/>
    <col collapsed="false" customWidth="false" hidden="false" outlineLevel="0" max="257" min="6" style="134" width="8.99"/>
  </cols>
  <sheetData>
    <row r="1" customFormat="false" ht="16.5" hidden="false" customHeight="false" outlineLevel="0" collapsed="false">
      <c r="A1" s="135" t="s">
        <v>113</v>
      </c>
      <c r="B1" s="135"/>
      <c r="C1" s="135"/>
      <c r="D1" s="135"/>
      <c r="E1" s="135"/>
    </row>
    <row r="2" customFormat="false" ht="16.5" hidden="false" customHeight="false" outlineLevel="0" collapsed="false">
      <c r="A2" s="136" t="s">
        <v>1</v>
      </c>
      <c r="B2" s="137" t="s">
        <v>114</v>
      </c>
      <c r="C2" s="138" t="s">
        <v>115</v>
      </c>
      <c r="D2" s="138" t="s">
        <v>116</v>
      </c>
      <c r="E2" s="138" t="s">
        <v>117</v>
      </c>
    </row>
    <row r="3" customFormat="false" ht="15.75" hidden="false" customHeight="false" outlineLevel="0" collapsed="false">
      <c r="A3" s="139" t="s">
        <v>3</v>
      </c>
      <c r="B3" s="140" t="n">
        <v>0.01</v>
      </c>
      <c r="C3" s="133" t="n">
        <v>5.02</v>
      </c>
      <c r="D3" s="133" t="n">
        <v>13.85</v>
      </c>
      <c r="E3" s="133" t="s">
        <v>118</v>
      </c>
    </row>
    <row r="4" customFormat="false" ht="15.75" hidden="false" customHeight="false" outlineLevel="0" collapsed="false">
      <c r="A4" s="139" t="s">
        <v>4</v>
      </c>
      <c r="B4" s="140" t="n">
        <v>0.01</v>
      </c>
      <c r="C4" s="133" t="n">
        <v>5.92</v>
      </c>
      <c r="D4" s="133" t="n">
        <v>13.87</v>
      </c>
      <c r="E4" s="133" t="s">
        <v>119</v>
      </c>
    </row>
    <row r="5" customFormat="false" ht="16.5" hidden="false" customHeight="false" outlineLevel="0" collapsed="false">
      <c r="A5" s="128" t="s">
        <v>2</v>
      </c>
      <c r="B5" s="141" t="n">
        <v>0.01</v>
      </c>
      <c r="C5" s="142" t="n">
        <v>5.89</v>
      </c>
      <c r="D5" s="142" t="n">
        <v>13.87</v>
      </c>
      <c r="E5" s="142" t="s">
        <v>120</v>
      </c>
    </row>
    <row r="6" customFormat="false" ht="16.5" hidden="false" customHeight="false" outlineLevel="0" collapsed="false"/>
    <row r="9" customFormat="false" ht="17.25" hidden="false" customHeight="false" outlineLevel="0" collapsed="false">
      <c r="A9" s="135" t="s">
        <v>121</v>
      </c>
      <c r="B9" s="135"/>
      <c r="C9" s="135"/>
      <c r="D9" s="135"/>
      <c r="E9" s="135"/>
    </row>
    <row r="10" customFormat="false" ht="16.5" hidden="false" customHeight="false" outlineLevel="0" collapsed="false">
      <c r="A10" s="136" t="s">
        <v>1</v>
      </c>
      <c r="B10" s="143" t="s">
        <v>114</v>
      </c>
      <c r="C10" s="144" t="s">
        <v>115</v>
      </c>
      <c r="D10" s="144" t="s">
        <v>116</v>
      </c>
      <c r="E10" s="144" t="s">
        <v>117</v>
      </c>
    </row>
    <row r="11" customFormat="false" ht="15.75" hidden="false" customHeight="false" outlineLevel="0" collapsed="false">
      <c r="A11" s="139" t="s">
        <v>3</v>
      </c>
      <c r="B11" s="140" t="n">
        <v>0.01</v>
      </c>
      <c r="C11" s="133" t="n">
        <v>2.03</v>
      </c>
      <c r="D11" s="133" t="n">
        <v>13.3</v>
      </c>
      <c r="E11" s="133" t="s">
        <v>122</v>
      </c>
      <c r="F11" s="145"/>
      <c r="G11" s="145"/>
      <c r="H11" s="145"/>
      <c r="I11" s="146"/>
    </row>
    <row r="12" customFormat="false" ht="15.75" hidden="false" customHeight="false" outlineLevel="0" collapsed="false">
      <c r="A12" s="139" t="s">
        <v>4</v>
      </c>
      <c r="B12" s="140" t="n">
        <v>0.01</v>
      </c>
      <c r="C12" s="133" t="n">
        <v>2.86</v>
      </c>
      <c r="D12" s="133" t="n">
        <v>13.76</v>
      </c>
      <c r="E12" s="133" t="s">
        <v>123</v>
      </c>
      <c r="F12" s="145"/>
      <c r="G12" s="145"/>
      <c r="H12" s="145"/>
      <c r="I12" s="146"/>
    </row>
    <row r="13" customFormat="false" ht="16.5" hidden="false" customHeight="false" outlineLevel="0" collapsed="false">
      <c r="A13" s="128" t="s">
        <v>2</v>
      </c>
      <c r="B13" s="141" t="n">
        <v>0.01</v>
      </c>
      <c r="C13" s="142" t="n">
        <v>2.11</v>
      </c>
      <c r="D13" s="142" t="n">
        <v>13.76</v>
      </c>
      <c r="E13" s="142" t="s">
        <v>124</v>
      </c>
      <c r="F13" s="145"/>
      <c r="G13" s="145"/>
      <c r="H13" s="145"/>
      <c r="I13" s="146"/>
    </row>
    <row r="14" customFormat="false" ht="16.5" hidden="false" customHeight="false" outlineLevel="0" collapsed="false"/>
  </sheetData>
  <mergeCells count="2">
    <mergeCell ref="A1:E1"/>
    <mergeCell ref="A9:E9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4T01:50:29Z</dcterms:created>
  <dc:creator>Paul</dc:creator>
  <dc:description/>
  <dc:language>en-US</dc:language>
  <cp:lastModifiedBy>PG3646</cp:lastModifiedBy>
  <cp:lastPrinted>2019-04-02T02:58:05Z</cp:lastPrinted>
  <dcterms:modified xsi:type="dcterms:W3CDTF">2020-10-21T05:45:41Z</dcterms:modified>
  <cp:revision>0</cp:revision>
  <dc:subject/>
  <dc:title/>
</cp:coreProperties>
</file>